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1/Manuskripte/2025/submitted/Notch/"/>
    </mc:Choice>
  </mc:AlternateContent>
  <xr:revisionPtr revIDLastSave="0" documentId="13_ncr:1_{71AAB477-A67F-7344-A0CC-4464D15BB57D}" xr6:coauthVersionLast="47" xr6:coauthVersionMax="47" xr10:uidLastSave="{00000000-0000-0000-0000-000000000000}"/>
  <bookViews>
    <workbookView xWindow="3960" yWindow="760" windowWidth="41300" windowHeight="28040" activeTab="2" xr2:uid="{6CDF8A36-C518-4FBC-8C55-79EDA2892EE1}"/>
  </bookViews>
  <sheets>
    <sheet name="Figure 6D" sheetId="4" r:id="rId1"/>
    <sheet name="Figure S3A" sheetId="5" r:id="rId2"/>
    <sheet name="Figure S3B" sheetId="6" r:id="rId3"/>
    <sheet name="Figure S8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7" i="7" l="1"/>
  <c r="F88" i="7"/>
  <c r="F89" i="7"/>
  <c r="F90" i="7"/>
  <c r="F91" i="7"/>
  <c r="F92" i="7"/>
  <c r="F93" i="7"/>
  <c r="F94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4" i="5"/>
  <c r="F23" i="5"/>
  <c r="F22" i="5"/>
  <c r="F21" i="5"/>
  <c r="F20" i="5"/>
  <c r="F19" i="5"/>
  <c r="F18" i="5"/>
  <c r="E17" i="5"/>
  <c r="F17" i="5" s="1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4" i="4"/>
  <c r="F23" i="4"/>
  <c r="F22" i="4"/>
  <c r="F21" i="4"/>
  <c r="F20" i="4"/>
  <c r="F19" i="4"/>
  <c r="F18" i="4"/>
  <c r="E17" i="4"/>
  <c r="F17" i="4" s="1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40" uniqueCount="19">
  <si>
    <t>number of axons</t>
  </si>
  <si>
    <t>number of wrapped clusters</t>
  </si>
  <si>
    <t>Wrapping Index</t>
  </si>
  <si>
    <t>animal</t>
  </si>
  <si>
    <r>
      <t>nrv2-Gal4/UAS-</t>
    </r>
    <r>
      <rPr>
        <b/>
        <sz val="11"/>
        <color theme="1"/>
        <rFont val="Avenir Next Regular"/>
      </rPr>
      <t>GFP dsRNA</t>
    </r>
    <r>
      <rPr>
        <sz val="11"/>
        <color theme="1"/>
        <rFont val="Avenir Next Regular"/>
      </rPr>
      <t>; R90C03-Gal80,UAS-CD8::mCherry/+</t>
    </r>
  </si>
  <si>
    <r>
      <t>nrv2-Gal4/+; R90C03-Gal80,UAS-CD8::mCherry/UAS-</t>
    </r>
    <r>
      <rPr>
        <b/>
        <sz val="11"/>
        <color rgb="FF000000"/>
        <rFont val="Avenir Next Regular"/>
      </rPr>
      <t>uif::GFP</t>
    </r>
  </si>
  <si>
    <r>
      <t>nrv2-Gal4/UAS-</t>
    </r>
    <r>
      <rPr>
        <b/>
        <sz val="11"/>
        <color theme="1"/>
        <rFont val="Avenir Next Regular"/>
      </rPr>
      <t>uif dsRNA</t>
    </r>
    <r>
      <rPr>
        <sz val="11"/>
        <color theme="1"/>
        <rFont val="Avenir Next Regular"/>
      </rPr>
      <t>; R90C03-Gal80,UAS-CD8::mCherry/+</t>
    </r>
  </si>
  <si>
    <r>
      <t>nrv2-Gal4/UAS-</t>
    </r>
    <r>
      <rPr>
        <b/>
        <sz val="11"/>
        <color theme="1"/>
        <rFont val="Avenir Next Regular"/>
      </rPr>
      <t>mam dsRNA</t>
    </r>
    <r>
      <rPr>
        <sz val="11"/>
        <color theme="1"/>
        <rFont val="Avenir Next Regular"/>
      </rPr>
      <t>; R90C03-Gal80,UAS-CD8::mCherry/+</t>
    </r>
  </si>
  <si>
    <t>genotype</t>
  </si>
  <si>
    <r>
      <t>nrv2-Gal4/UAS-</t>
    </r>
    <r>
      <rPr>
        <b/>
        <sz val="11"/>
        <color theme="1"/>
        <rFont val="Avenir Next Regular"/>
      </rPr>
      <t>Notch ICD</t>
    </r>
    <r>
      <rPr>
        <sz val="11"/>
        <color theme="1"/>
        <rFont val="Avenir Next Regular"/>
      </rPr>
      <t>; R90C03-Gal80,UAS-CD8::mCherry/+</t>
    </r>
  </si>
  <si>
    <t xml:space="preserve"> nerve</t>
  </si>
  <si>
    <r>
      <t>nrv2-Gal4/UAS-</t>
    </r>
    <r>
      <rPr>
        <b/>
        <sz val="11"/>
        <color theme="1"/>
        <rFont val="Avenir Next Regular"/>
      </rPr>
      <t>Notch dsRNA</t>
    </r>
    <r>
      <rPr>
        <sz val="11"/>
        <color theme="1"/>
        <rFont val="Avenir Next Regular"/>
      </rPr>
      <t>; R90C03-Gal80,UAS-CD8::mCherry</t>
    </r>
  </si>
  <si>
    <t>/+</t>
  </si>
  <si>
    <r>
      <t>nrv2-Gal4/UAS-</t>
    </r>
    <r>
      <rPr>
        <b/>
        <sz val="11"/>
        <color theme="1"/>
        <rFont val="Avenir Next Regular"/>
      </rPr>
      <t>Su(H) dsRNA</t>
    </r>
    <r>
      <rPr>
        <sz val="11"/>
        <color theme="1"/>
        <rFont val="Avenir Next Regular"/>
      </rPr>
      <t>; R90C03-Gal80,UAS-CD8::mCherry</t>
    </r>
  </si>
  <si>
    <r>
      <t>nrv2-Gal4/UAS-</t>
    </r>
    <r>
      <rPr>
        <b/>
        <sz val="11"/>
        <color theme="1"/>
        <rFont val="Avenir Next Regular"/>
      </rPr>
      <t>cont dsRNA (VDRC40613)</t>
    </r>
    <r>
      <rPr>
        <sz val="11"/>
        <color theme="1"/>
        <rFont val="Avenir Next Regular"/>
      </rPr>
      <t>; R90C03-Gal80,UAS-CD8::mCherry/+</t>
    </r>
  </si>
  <si>
    <r>
      <t>nrv2-Gal4/UAS-</t>
    </r>
    <r>
      <rPr>
        <b/>
        <sz val="11"/>
        <color theme="1"/>
        <rFont val="Avenir Next Regular"/>
      </rPr>
      <t>cont dsRNA (VDRC28294)</t>
    </r>
    <r>
      <rPr>
        <sz val="11"/>
        <color theme="1"/>
        <rFont val="Avenir Next Regular"/>
      </rPr>
      <t>; R90C03-Gal80,UAS-CD8::mCherry/+</t>
    </r>
  </si>
  <si>
    <t>nSyb-Gal4/UAS-tdTomato; UAS-Cas9</t>
  </si>
  <si>
    <r>
      <t xml:space="preserve">nSyb-Gal4/UAS-tdTomato; UAS-Cas9/ </t>
    </r>
    <r>
      <rPr>
        <b/>
        <sz val="11"/>
        <color theme="1"/>
        <rFont val="Avenir Next Regular"/>
      </rPr>
      <t>Dl sgRNA</t>
    </r>
    <r>
      <rPr>
        <sz val="11"/>
        <color theme="1"/>
        <rFont val="Avenir Next Regular"/>
      </rPr>
      <t xml:space="preserve"> (Bl 83095)</t>
    </r>
  </si>
  <si>
    <t>nSyb-Gal4/UAS-tdTomato; UAS-Cas9/ Ser sgRNA (Bl 8416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Avenir Next Regular"/>
    </font>
    <font>
      <sz val="11"/>
      <color theme="1"/>
      <name val="Avenir Next Regular"/>
    </font>
    <font>
      <u/>
      <sz val="11"/>
      <color theme="1"/>
      <name val="Avenir Next Regular"/>
    </font>
    <font>
      <sz val="11"/>
      <color rgb="FF000000"/>
      <name val="Avenir Next Regular"/>
    </font>
    <font>
      <b/>
      <sz val="11"/>
      <color rgb="FF000000"/>
      <name val="Avenir Next Regula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2" fontId="1" fillId="0" borderId="9" xfId="0" applyNumberFormat="1" applyFont="1" applyBorder="1" applyAlignment="1">
      <alignment horizontal="center" wrapText="1"/>
    </xf>
    <xf numFmtId="0" fontId="2" fillId="0" borderId="6" xfId="0" applyFont="1" applyBorder="1"/>
    <xf numFmtId="0" fontId="2" fillId="0" borderId="0" xfId="0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1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3" fillId="0" borderId="6" xfId="0" applyFont="1" applyBorder="1"/>
    <xf numFmtId="0" fontId="2" fillId="0" borderId="7" xfId="0" applyFont="1" applyBorder="1"/>
    <xf numFmtId="0" fontId="2" fillId="0" borderId="2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1" xfId="0" applyFont="1" applyBorder="1"/>
    <xf numFmtId="0" fontId="4" fillId="0" borderId="6" xfId="0" applyFont="1" applyBorder="1"/>
    <xf numFmtId="0" fontId="0" fillId="0" borderId="8" xfId="0" applyBorder="1"/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3" fillId="0" borderId="8" xfId="0" applyFont="1" applyBorder="1"/>
    <xf numFmtId="0" fontId="1" fillId="0" borderId="9" xfId="0" applyFont="1" applyBorder="1" applyAlignment="1">
      <alignment horizontal="center" textRotation="90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/>
    <xf numFmtId="0" fontId="0" fillId="0" borderId="0" xfId="0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6" xfId="0" applyBorder="1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0" fontId="0" fillId="0" borderId="7" xfId="0" applyBorder="1"/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15" xfId="0" applyFont="1" applyBorder="1"/>
    <xf numFmtId="0" fontId="2" fillId="0" borderId="14" xfId="0" applyFon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0" xfId="0" applyBorder="1" applyAlignment="1">
      <alignment vertical="center"/>
    </xf>
    <xf numFmtId="0" fontId="4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4" fillId="0" borderId="11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3" fontId="4" fillId="0" borderId="0" xfId="0" applyNumberFormat="1" applyFont="1" applyBorder="1" applyAlignment="1">
      <alignment horizontal="center"/>
    </xf>
    <xf numFmtId="0" fontId="0" fillId="0" borderId="10" xfId="0" applyBorder="1"/>
    <xf numFmtId="0" fontId="4" fillId="0" borderId="2" xfId="0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B05CD-2D4E-124C-B585-6BCDA6140556}">
  <dimension ref="A1:F100"/>
  <sheetViews>
    <sheetView workbookViewId="0">
      <selection activeCell="M4" sqref="M4"/>
    </sheetView>
  </sheetViews>
  <sheetFormatPr baseColWidth="10" defaultRowHeight="15"/>
  <cols>
    <col min="1" max="1" width="57.33203125" bestFit="1" customWidth="1"/>
    <col min="4" max="5" width="10.83203125" style="36"/>
  </cols>
  <sheetData>
    <row r="1" spans="1:6" ht="52" thickBot="1">
      <c r="A1" s="3" t="s">
        <v>8</v>
      </c>
      <c r="B1" s="23" t="s">
        <v>10</v>
      </c>
      <c r="C1" s="4" t="s">
        <v>3</v>
      </c>
      <c r="D1" s="5" t="s">
        <v>0</v>
      </c>
      <c r="E1" s="5" t="s">
        <v>1</v>
      </c>
      <c r="F1" s="5" t="s">
        <v>2</v>
      </c>
    </row>
    <row r="2" spans="1:6" ht="17" thickTop="1">
      <c r="A2" s="6" t="s">
        <v>4</v>
      </c>
      <c r="B2" s="7">
        <v>1</v>
      </c>
      <c r="C2" s="29">
        <v>1</v>
      </c>
      <c r="D2" s="39">
        <v>81</v>
      </c>
      <c r="E2" s="39">
        <v>21</v>
      </c>
      <c r="F2" s="8">
        <f>E2/D2*100</f>
        <v>25.925925925925924</v>
      </c>
    </row>
    <row r="3" spans="1:6" ht="16">
      <c r="A3" s="6"/>
      <c r="B3" s="7">
        <v>2</v>
      </c>
      <c r="C3" s="27"/>
      <c r="D3" s="39">
        <v>76</v>
      </c>
      <c r="E3" s="39">
        <v>12</v>
      </c>
      <c r="F3" s="8">
        <f>E3/D3*100</f>
        <v>15.789473684210526</v>
      </c>
    </row>
    <row r="4" spans="1:6" ht="16">
      <c r="A4" s="6"/>
      <c r="B4" s="7">
        <v>3</v>
      </c>
      <c r="C4" s="27"/>
      <c r="D4" s="39">
        <v>80</v>
      </c>
      <c r="E4" s="39">
        <v>8</v>
      </c>
      <c r="F4" s="8">
        <f t="shared" ref="F4:F24" si="0">E4/D4*100</f>
        <v>10</v>
      </c>
    </row>
    <row r="5" spans="1:6" ht="16">
      <c r="A5" s="6"/>
      <c r="B5" s="7">
        <v>4</v>
      </c>
      <c r="C5" s="27"/>
      <c r="D5" s="39">
        <v>81</v>
      </c>
      <c r="E5" s="39">
        <v>12</v>
      </c>
      <c r="F5" s="8">
        <f t="shared" si="0"/>
        <v>14.814814814814813</v>
      </c>
    </row>
    <row r="6" spans="1:6" ht="16">
      <c r="A6" s="6"/>
      <c r="B6" s="7">
        <v>5</v>
      </c>
      <c r="C6" s="27"/>
      <c r="D6" s="39">
        <v>79</v>
      </c>
      <c r="E6" s="39">
        <v>17</v>
      </c>
      <c r="F6" s="8">
        <f t="shared" si="0"/>
        <v>21.518987341772153</v>
      </c>
    </row>
    <row r="7" spans="1:6" ht="16">
      <c r="A7" s="9"/>
      <c r="B7" s="10">
        <v>6</v>
      </c>
      <c r="C7" s="28"/>
      <c r="D7" s="40">
        <v>76</v>
      </c>
      <c r="E7" s="40">
        <v>18</v>
      </c>
      <c r="F7" s="11">
        <f t="shared" si="0"/>
        <v>23.684210526315788</v>
      </c>
    </row>
    <row r="8" spans="1:6" ht="16">
      <c r="A8" s="19"/>
      <c r="B8" s="7">
        <v>1</v>
      </c>
      <c r="C8" s="26">
        <v>2</v>
      </c>
      <c r="D8" s="41">
        <v>78</v>
      </c>
      <c r="E8" s="41">
        <v>13</v>
      </c>
      <c r="F8" s="21">
        <f t="shared" si="0"/>
        <v>16.666666666666664</v>
      </c>
    </row>
    <row r="9" spans="1:6" ht="16">
      <c r="A9" s="6"/>
      <c r="B9" s="7">
        <v>2</v>
      </c>
      <c r="C9" s="27"/>
      <c r="D9" s="39">
        <v>76</v>
      </c>
      <c r="E9" s="39">
        <v>11</v>
      </c>
      <c r="F9" s="8">
        <f t="shared" si="0"/>
        <v>14.473684210526317</v>
      </c>
    </row>
    <row r="10" spans="1:6" ht="16">
      <c r="A10" s="6"/>
      <c r="B10" s="7">
        <v>3</v>
      </c>
      <c r="C10" s="27"/>
      <c r="D10" s="39">
        <v>80</v>
      </c>
      <c r="E10" s="39">
        <v>13</v>
      </c>
      <c r="F10" s="8">
        <f t="shared" si="0"/>
        <v>16.25</v>
      </c>
    </row>
    <row r="11" spans="1:6" ht="16">
      <c r="A11" s="22"/>
      <c r="B11" s="10">
        <v>4</v>
      </c>
      <c r="C11" s="28"/>
      <c r="D11" s="40">
        <v>79</v>
      </c>
      <c r="E11" s="40">
        <v>11</v>
      </c>
      <c r="F11" s="11">
        <f t="shared" si="0"/>
        <v>13.924050632911392</v>
      </c>
    </row>
    <row r="12" spans="1:6" ht="16">
      <c r="A12" s="6"/>
      <c r="B12" s="20">
        <v>1</v>
      </c>
      <c r="C12" s="26">
        <v>3</v>
      </c>
      <c r="D12" s="39">
        <v>81</v>
      </c>
      <c r="E12" s="39">
        <v>16</v>
      </c>
      <c r="F12" s="8">
        <f t="shared" si="0"/>
        <v>19.753086419753085</v>
      </c>
    </row>
    <row r="13" spans="1:6" ht="16">
      <c r="A13" s="6"/>
      <c r="B13" s="7">
        <v>2</v>
      </c>
      <c r="C13" s="27"/>
      <c r="D13" s="39">
        <v>76</v>
      </c>
      <c r="E13" s="39">
        <v>12</v>
      </c>
      <c r="F13" s="8">
        <f t="shared" si="0"/>
        <v>15.789473684210526</v>
      </c>
    </row>
    <row r="14" spans="1:6" ht="16">
      <c r="A14" s="6"/>
      <c r="B14" s="7">
        <v>3</v>
      </c>
      <c r="C14" s="27"/>
      <c r="D14" s="39">
        <v>75</v>
      </c>
      <c r="E14" s="39">
        <v>9</v>
      </c>
      <c r="F14" s="8">
        <f t="shared" si="0"/>
        <v>12</v>
      </c>
    </row>
    <row r="15" spans="1:6" ht="16">
      <c r="A15" s="6"/>
      <c r="B15" s="7">
        <v>4</v>
      </c>
      <c r="C15" s="27"/>
      <c r="D15" s="39">
        <v>78</v>
      </c>
      <c r="E15" s="39">
        <v>14</v>
      </c>
      <c r="F15" s="8">
        <f t="shared" si="0"/>
        <v>17.948717948717949</v>
      </c>
    </row>
    <row r="16" spans="1:6" ht="16">
      <c r="A16" s="6"/>
      <c r="B16" s="7">
        <v>5</v>
      </c>
      <c r="C16" s="27"/>
      <c r="D16" s="39">
        <v>78</v>
      </c>
      <c r="E16" s="39">
        <v>20</v>
      </c>
      <c r="F16" s="8">
        <f t="shared" si="0"/>
        <v>25.641025641025639</v>
      </c>
    </row>
    <row r="17" spans="1:6" ht="16">
      <c r="A17" s="9"/>
      <c r="B17" s="10">
        <v>6</v>
      </c>
      <c r="C17" s="28"/>
      <c r="D17" s="40">
        <v>78</v>
      </c>
      <c r="E17" s="40">
        <f>18+6</f>
        <v>24</v>
      </c>
      <c r="F17" s="11">
        <f t="shared" si="0"/>
        <v>30.76923076923077</v>
      </c>
    </row>
    <row r="18" spans="1:6" ht="16">
      <c r="A18" s="6"/>
      <c r="B18" s="20">
        <v>1</v>
      </c>
      <c r="C18" s="26">
        <v>4</v>
      </c>
      <c r="D18" s="39">
        <v>78</v>
      </c>
      <c r="E18" s="39">
        <v>12</v>
      </c>
      <c r="F18" s="8">
        <f t="shared" si="0"/>
        <v>15.384615384615385</v>
      </c>
    </row>
    <row r="19" spans="1:6" ht="16">
      <c r="A19" s="6"/>
      <c r="B19" s="7">
        <v>2</v>
      </c>
      <c r="C19" s="27"/>
      <c r="D19" s="39">
        <v>78</v>
      </c>
      <c r="E19" s="39">
        <v>16</v>
      </c>
      <c r="F19" s="8">
        <f t="shared" si="0"/>
        <v>20.512820512820511</v>
      </c>
    </row>
    <row r="20" spans="1:6" ht="16">
      <c r="A20" s="6"/>
      <c r="B20" s="7">
        <v>3</v>
      </c>
      <c r="C20" s="27"/>
      <c r="D20" s="39">
        <v>76</v>
      </c>
      <c r="E20" s="39">
        <v>13</v>
      </c>
      <c r="F20" s="8">
        <f t="shared" si="0"/>
        <v>17.105263157894736</v>
      </c>
    </row>
    <row r="21" spans="1:6" ht="16">
      <c r="A21" s="6"/>
      <c r="B21" s="7">
        <v>4</v>
      </c>
      <c r="C21" s="27"/>
      <c r="D21" s="39">
        <v>81</v>
      </c>
      <c r="E21" s="39">
        <v>12</v>
      </c>
      <c r="F21" s="8">
        <f t="shared" si="0"/>
        <v>14.814814814814813</v>
      </c>
    </row>
    <row r="22" spans="1:6" ht="16">
      <c r="A22" s="6"/>
      <c r="B22" s="7">
        <v>5</v>
      </c>
      <c r="C22" s="27"/>
      <c r="D22" s="39">
        <v>76</v>
      </c>
      <c r="E22" s="39">
        <v>9</v>
      </c>
      <c r="F22" s="8">
        <f t="shared" si="0"/>
        <v>11.842105263157894</v>
      </c>
    </row>
    <row r="23" spans="1:6" ht="16">
      <c r="A23" s="6"/>
      <c r="B23" s="7">
        <v>6</v>
      </c>
      <c r="C23" s="27"/>
      <c r="D23" s="39">
        <v>76</v>
      </c>
      <c r="E23" s="39">
        <v>16</v>
      </c>
      <c r="F23" s="8">
        <f t="shared" si="0"/>
        <v>21.052631578947366</v>
      </c>
    </row>
    <row r="24" spans="1:6" ht="17" thickBot="1">
      <c r="A24" s="13"/>
      <c r="B24" s="14">
        <v>7</v>
      </c>
      <c r="C24" s="30"/>
      <c r="D24" s="42">
        <v>82</v>
      </c>
      <c r="E24" s="42">
        <v>16</v>
      </c>
      <c r="F24" s="15">
        <f t="shared" si="0"/>
        <v>19.512195121951219</v>
      </c>
    </row>
    <row r="26" spans="1:6" ht="16" thickBot="1">
      <c r="A26" s="2"/>
      <c r="B26" s="2"/>
      <c r="C26" s="2"/>
      <c r="D26" s="43"/>
      <c r="E26" s="43"/>
      <c r="F26" s="2"/>
    </row>
    <row r="27" spans="1:6" ht="16">
      <c r="A27" s="6" t="s">
        <v>11</v>
      </c>
      <c r="B27" s="32">
        <v>1</v>
      </c>
      <c r="C27" s="33">
        <v>1</v>
      </c>
      <c r="D27" s="7">
        <v>77</v>
      </c>
      <c r="E27" s="7">
        <v>24</v>
      </c>
      <c r="F27" s="8">
        <f t="shared" ref="F27:F67" si="1">E27/D27*100</f>
        <v>31.168831168831169</v>
      </c>
    </row>
    <row r="28" spans="1:6" ht="16">
      <c r="A28" s="6" t="s">
        <v>12</v>
      </c>
      <c r="B28" s="7">
        <v>2</v>
      </c>
      <c r="C28" s="27"/>
      <c r="D28" s="7">
        <v>75</v>
      </c>
      <c r="E28" s="7">
        <v>9</v>
      </c>
      <c r="F28" s="8">
        <f t="shared" si="1"/>
        <v>12</v>
      </c>
    </row>
    <row r="29" spans="1:6" ht="16">
      <c r="A29" s="6"/>
      <c r="B29" s="7">
        <v>3</v>
      </c>
      <c r="C29" s="27"/>
      <c r="D29" s="7">
        <v>76</v>
      </c>
      <c r="E29" s="7">
        <v>16</v>
      </c>
      <c r="F29" s="8">
        <f t="shared" si="1"/>
        <v>21.052631578947366</v>
      </c>
    </row>
    <row r="30" spans="1:6" ht="16">
      <c r="A30" s="6"/>
      <c r="B30" s="7">
        <v>4</v>
      </c>
      <c r="C30" s="27"/>
      <c r="D30" s="7">
        <v>76</v>
      </c>
      <c r="E30" s="7">
        <v>6</v>
      </c>
      <c r="F30" s="8">
        <f t="shared" si="1"/>
        <v>7.8947368421052628</v>
      </c>
    </row>
    <row r="31" spans="1:6" ht="16">
      <c r="A31" s="6"/>
      <c r="B31" s="7">
        <v>5</v>
      </c>
      <c r="C31" s="27"/>
      <c r="D31" s="7">
        <v>74</v>
      </c>
      <c r="E31" s="7">
        <v>12</v>
      </c>
      <c r="F31" s="8">
        <f t="shared" si="1"/>
        <v>16.216216216216218</v>
      </c>
    </row>
    <row r="32" spans="1:6" ht="16">
      <c r="A32" s="6"/>
      <c r="B32" s="7">
        <v>6</v>
      </c>
      <c r="C32" s="27"/>
      <c r="D32" s="7">
        <v>75</v>
      </c>
      <c r="E32" s="7">
        <v>9</v>
      </c>
      <c r="F32" s="8">
        <f t="shared" si="1"/>
        <v>12</v>
      </c>
    </row>
    <row r="33" spans="1:6" ht="16">
      <c r="A33" s="9"/>
      <c r="B33" s="10">
        <v>7</v>
      </c>
      <c r="C33" s="28"/>
      <c r="D33" s="10">
        <v>78</v>
      </c>
      <c r="E33" s="10">
        <v>22</v>
      </c>
      <c r="F33" s="11">
        <f t="shared" si="1"/>
        <v>28.205128205128204</v>
      </c>
    </row>
    <row r="34" spans="1:6" ht="16">
      <c r="A34" s="6"/>
      <c r="B34" s="7">
        <v>1</v>
      </c>
      <c r="C34" s="26">
        <v>2</v>
      </c>
      <c r="D34" s="7">
        <v>82</v>
      </c>
      <c r="E34" s="7">
        <v>12</v>
      </c>
      <c r="F34" s="8">
        <f t="shared" si="1"/>
        <v>14.634146341463413</v>
      </c>
    </row>
    <row r="35" spans="1:6" ht="16">
      <c r="A35" s="6"/>
      <c r="B35" s="7">
        <v>2</v>
      </c>
      <c r="C35" s="27"/>
      <c r="D35" s="7">
        <v>80</v>
      </c>
      <c r="E35" s="7">
        <v>9</v>
      </c>
      <c r="F35" s="8">
        <f t="shared" si="1"/>
        <v>11.25</v>
      </c>
    </row>
    <row r="36" spans="1:6" ht="16">
      <c r="A36" s="6"/>
      <c r="B36" s="7">
        <v>3</v>
      </c>
      <c r="C36" s="27"/>
      <c r="D36" s="7">
        <v>76</v>
      </c>
      <c r="E36" s="7">
        <v>8</v>
      </c>
      <c r="F36" s="8">
        <f t="shared" si="1"/>
        <v>10.526315789473683</v>
      </c>
    </row>
    <row r="37" spans="1:6" ht="16">
      <c r="A37" s="6"/>
      <c r="B37" s="7">
        <v>4</v>
      </c>
      <c r="C37" s="27"/>
      <c r="D37" s="7">
        <v>77</v>
      </c>
      <c r="E37" s="7">
        <v>8</v>
      </c>
      <c r="F37" s="8">
        <f t="shared" si="1"/>
        <v>10.38961038961039</v>
      </c>
    </row>
    <row r="38" spans="1:6" ht="16">
      <c r="A38" s="6"/>
      <c r="B38" s="7">
        <v>5</v>
      </c>
      <c r="C38" s="27"/>
      <c r="D38" s="7">
        <v>76</v>
      </c>
      <c r="E38" s="7">
        <v>8</v>
      </c>
      <c r="F38" s="8">
        <f t="shared" si="1"/>
        <v>10.526315789473683</v>
      </c>
    </row>
    <row r="39" spans="1:6" ht="16">
      <c r="A39" s="6"/>
      <c r="B39" s="7">
        <v>6</v>
      </c>
      <c r="C39" s="27"/>
      <c r="D39" s="7">
        <v>76</v>
      </c>
      <c r="E39" s="7">
        <v>8</v>
      </c>
      <c r="F39" s="8">
        <f t="shared" si="1"/>
        <v>10.526315789473683</v>
      </c>
    </row>
    <row r="40" spans="1:6" ht="16">
      <c r="A40" s="6"/>
      <c r="B40" s="7">
        <v>7</v>
      </c>
      <c r="C40" s="27"/>
      <c r="D40" s="7">
        <v>76</v>
      </c>
      <c r="E40" s="7">
        <v>7</v>
      </c>
      <c r="F40" s="8">
        <f t="shared" si="1"/>
        <v>9.2105263157894726</v>
      </c>
    </row>
    <row r="41" spans="1:6" ht="16">
      <c r="A41" s="9"/>
      <c r="B41" s="10">
        <v>8</v>
      </c>
      <c r="C41" s="28"/>
      <c r="D41" s="10">
        <v>79</v>
      </c>
      <c r="E41" s="10">
        <v>22</v>
      </c>
      <c r="F41" s="11">
        <f t="shared" si="1"/>
        <v>27.848101265822784</v>
      </c>
    </row>
    <row r="42" spans="1:6" ht="16">
      <c r="A42" s="6"/>
      <c r="B42" s="7">
        <v>1</v>
      </c>
      <c r="C42" s="26">
        <v>3</v>
      </c>
      <c r="D42" s="7">
        <v>80</v>
      </c>
      <c r="E42" s="7">
        <v>17</v>
      </c>
      <c r="F42" s="8">
        <f t="shared" si="1"/>
        <v>21.25</v>
      </c>
    </row>
    <row r="43" spans="1:6" ht="16">
      <c r="A43" s="6"/>
      <c r="B43" s="7">
        <v>2</v>
      </c>
      <c r="C43" s="27"/>
      <c r="D43" s="7">
        <v>79</v>
      </c>
      <c r="E43" s="7">
        <v>8</v>
      </c>
      <c r="F43" s="8">
        <f t="shared" si="1"/>
        <v>10.126582278481013</v>
      </c>
    </row>
    <row r="44" spans="1:6" ht="16">
      <c r="A44" s="6"/>
      <c r="B44" s="7">
        <v>3</v>
      </c>
      <c r="C44" s="27"/>
      <c r="D44" s="7">
        <v>81</v>
      </c>
      <c r="E44" s="7">
        <v>7</v>
      </c>
      <c r="F44" s="8">
        <f t="shared" si="1"/>
        <v>8.6419753086419746</v>
      </c>
    </row>
    <row r="45" spans="1:6" ht="16">
      <c r="A45" s="6"/>
      <c r="B45" s="7">
        <v>4</v>
      </c>
      <c r="C45" s="27"/>
      <c r="D45" s="7">
        <v>76</v>
      </c>
      <c r="E45" s="7">
        <v>9</v>
      </c>
      <c r="F45" s="8">
        <f t="shared" si="1"/>
        <v>11.842105263157894</v>
      </c>
    </row>
    <row r="46" spans="1:6" ht="16">
      <c r="A46" s="6"/>
      <c r="B46" s="7">
        <v>5</v>
      </c>
      <c r="C46" s="27"/>
      <c r="D46" s="7">
        <v>77</v>
      </c>
      <c r="E46" s="7">
        <v>8</v>
      </c>
      <c r="F46" s="8">
        <f t="shared" si="1"/>
        <v>10.38961038961039</v>
      </c>
    </row>
    <row r="47" spans="1:6" ht="16">
      <c r="A47" s="6"/>
      <c r="B47" s="7">
        <v>6</v>
      </c>
      <c r="C47" s="27"/>
      <c r="D47" s="7">
        <v>77</v>
      </c>
      <c r="E47" s="7">
        <v>6</v>
      </c>
      <c r="F47" s="8">
        <f t="shared" si="1"/>
        <v>7.7922077922077921</v>
      </c>
    </row>
    <row r="48" spans="1:6" ht="16">
      <c r="A48" s="6"/>
      <c r="B48" s="7">
        <v>7</v>
      </c>
      <c r="C48" s="27"/>
      <c r="D48" s="7">
        <v>77</v>
      </c>
      <c r="E48" s="7">
        <v>10</v>
      </c>
      <c r="F48" s="8">
        <f t="shared" si="1"/>
        <v>12.987012987012985</v>
      </c>
    </row>
    <row r="49" spans="1:6" ht="16">
      <c r="A49" s="6"/>
      <c r="B49" s="7">
        <v>8</v>
      </c>
      <c r="C49" s="27"/>
      <c r="D49" s="7">
        <v>76</v>
      </c>
      <c r="E49" s="7">
        <v>13</v>
      </c>
      <c r="F49" s="8">
        <f t="shared" si="1"/>
        <v>17.105263157894736</v>
      </c>
    </row>
    <row r="50" spans="1:6" ht="16">
      <c r="A50" s="9"/>
      <c r="B50" s="10">
        <v>9</v>
      </c>
      <c r="C50" s="28"/>
      <c r="D50" s="10">
        <v>78</v>
      </c>
      <c r="E50" s="10">
        <v>7</v>
      </c>
      <c r="F50" s="11">
        <f t="shared" si="1"/>
        <v>8.9743589743589745</v>
      </c>
    </row>
    <row r="51" spans="1:6" ht="16">
      <c r="A51" s="6"/>
      <c r="B51" s="7">
        <v>1</v>
      </c>
      <c r="C51" s="26">
        <v>4</v>
      </c>
      <c r="D51" s="7">
        <v>82</v>
      </c>
      <c r="E51" s="7">
        <v>12</v>
      </c>
      <c r="F51" s="8">
        <f t="shared" si="1"/>
        <v>14.634146341463413</v>
      </c>
    </row>
    <row r="52" spans="1:6" ht="16">
      <c r="A52" s="6"/>
      <c r="B52" s="7">
        <v>2</v>
      </c>
      <c r="C52" s="27"/>
      <c r="D52" s="7">
        <v>80</v>
      </c>
      <c r="E52" s="7">
        <v>11</v>
      </c>
      <c r="F52" s="8">
        <f t="shared" si="1"/>
        <v>13.750000000000002</v>
      </c>
    </row>
    <row r="53" spans="1:6" ht="16">
      <c r="A53" s="6"/>
      <c r="B53" s="7">
        <v>3</v>
      </c>
      <c r="C53" s="27"/>
      <c r="D53" s="7">
        <v>82</v>
      </c>
      <c r="E53" s="7">
        <v>1</v>
      </c>
      <c r="F53" s="8">
        <f t="shared" si="1"/>
        <v>1.2195121951219512</v>
      </c>
    </row>
    <row r="54" spans="1:6" ht="16">
      <c r="A54" s="6"/>
      <c r="B54" s="7">
        <v>4</v>
      </c>
      <c r="C54" s="27"/>
      <c r="D54" s="7">
        <v>76</v>
      </c>
      <c r="E54" s="7">
        <v>12</v>
      </c>
      <c r="F54" s="8">
        <f t="shared" si="1"/>
        <v>15.789473684210526</v>
      </c>
    </row>
    <row r="55" spans="1:6" ht="16">
      <c r="A55" s="6"/>
      <c r="B55" s="7">
        <v>5</v>
      </c>
      <c r="C55" s="27"/>
      <c r="D55" s="7">
        <v>82</v>
      </c>
      <c r="E55" s="7">
        <v>12</v>
      </c>
      <c r="F55" s="8">
        <f t="shared" si="1"/>
        <v>14.634146341463413</v>
      </c>
    </row>
    <row r="56" spans="1:6" ht="16">
      <c r="A56" s="6"/>
      <c r="B56" s="7">
        <v>6</v>
      </c>
      <c r="C56" s="27"/>
      <c r="D56" s="7">
        <v>81</v>
      </c>
      <c r="E56" s="7">
        <v>18</v>
      </c>
      <c r="F56" s="8">
        <f t="shared" si="1"/>
        <v>22.222222222222221</v>
      </c>
    </row>
    <row r="57" spans="1:6" ht="16">
      <c r="A57" s="6"/>
      <c r="B57" s="7">
        <v>7</v>
      </c>
      <c r="C57" s="27"/>
      <c r="D57" s="7">
        <v>77</v>
      </c>
      <c r="E57" s="7">
        <v>7</v>
      </c>
      <c r="F57" s="8">
        <f t="shared" si="1"/>
        <v>9.0909090909090917</v>
      </c>
    </row>
    <row r="58" spans="1:6" ht="16">
      <c r="A58" s="9"/>
      <c r="B58" s="10">
        <v>8</v>
      </c>
      <c r="C58" s="28"/>
      <c r="D58" s="10">
        <v>76</v>
      </c>
      <c r="E58" s="10">
        <v>6</v>
      </c>
      <c r="F58" s="11">
        <f t="shared" si="1"/>
        <v>7.8947368421052628</v>
      </c>
    </row>
    <row r="59" spans="1:6" ht="16">
      <c r="A59" s="6"/>
      <c r="B59" s="7">
        <v>1</v>
      </c>
      <c r="C59" s="26">
        <v>5</v>
      </c>
      <c r="D59" s="7">
        <v>82</v>
      </c>
      <c r="E59" s="7">
        <v>6</v>
      </c>
      <c r="F59" s="8">
        <f t="shared" si="1"/>
        <v>7.3170731707317067</v>
      </c>
    </row>
    <row r="60" spans="1:6" ht="16">
      <c r="A60" s="6"/>
      <c r="B60" s="7">
        <v>2</v>
      </c>
      <c r="C60" s="27"/>
      <c r="D60" s="7">
        <v>76</v>
      </c>
      <c r="E60" s="7">
        <v>2</v>
      </c>
      <c r="F60" s="8">
        <f t="shared" si="1"/>
        <v>2.6315789473684208</v>
      </c>
    </row>
    <row r="61" spans="1:6" ht="16">
      <c r="A61" s="6"/>
      <c r="B61" s="7">
        <v>3</v>
      </c>
      <c r="C61" s="27"/>
      <c r="D61" s="7">
        <v>76</v>
      </c>
      <c r="E61" s="7">
        <v>26</v>
      </c>
      <c r="F61" s="8">
        <f t="shared" si="1"/>
        <v>34.210526315789473</v>
      </c>
    </row>
    <row r="62" spans="1:6" ht="16">
      <c r="A62" s="6"/>
      <c r="B62" s="7">
        <v>4</v>
      </c>
      <c r="C62" s="27"/>
      <c r="D62" s="7">
        <v>76</v>
      </c>
      <c r="E62" s="7">
        <v>4</v>
      </c>
      <c r="F62" s="8">
        <f t="shared" si="1"/>
        <v>5.2631578947368416</v>
      </c>
    </row>
    <row r="63" spans="1:6" ht="16">
      <c r="A63" s="6"/>
      <c r="B63" s="7">
        <v>5</v>
      </c>
      <c r="C63" s="27"/>
      <c r="D63" s="7">
        <v>82</v>
      </c>
      <c r="E63" s="7">
        <v>6</v>
      </c>
      <c r="F63" s="8">
        <f t="shared" si="1"/>
        <v>7.3170731707317067</v>
      </c>
    </row>
    <row r="64" spans="1:6" ht="16">
      <c r="A64" s="6"/>
      <c r="B64" s="7">
        <v>6</v>
      </c>
      <c r="C64" s="27"/>
      <c r="D64" s="7">
        <v>79</v>
      </c>
      <c r="E64" s="7">
        <v>10</v>
      </c>
      <c r="F64" s="8">
        <f t="shared" si="1"/>
        <v>12.658227848101266</v>
      </c>
    </row>
    <row r="65" spans="1:6" ht="16">
      <c r="A65" s="6"/>
      <c r="B65" s="7">
        <v>7</v>
      </c>
      <c r="C65" s="27"/>
      <c r="D65" s="7">
        <v>80</v>
      </c>
      <c r="E65" s="7">
        <v>12</v>
      </c>
      <c r="F65" s="8">
        <f t="shared" si="1"/>
        <v>15</v>
      </c>
    </row>
    <row r="66" spans="1:6" ht="16">
      <c r="A66" s="6"/>
      <c r="B66" s="7">
        <v>8</v>
      </c>
      <c r="C66" s="27"/>
      <c r="D66" s="7">
        <v>76</v>
      </c>
      <c r="E66" s="7">
        <v>14</v>
      </c>
      <c r="F66" s="8">
        <f t="shared" si="1"/>
        <v>18.421052631578945</v>
      </c>
    </row>
    <row r="67" spans="1:6" ht="17" thickBot="1">
      <c r="A67" s="13"/>
      <c r="B67" s="14">
        <v>9</v>
      </c>
      <c r="C67" s="30"/>
      <c r="D67" s="14">
        <v>76</v>
      </c>
      <c r="E67" s="14">
        <v>10</v>
      </c>
      <c r="F67" s="15">
        <f t="shared" si="1"/>
        <v>13.157894736842104</v>
      </c>
    </row>
    <row r="69" spans="1:6" ht="16" thickBot="1">
      <c r="A69" s="2"/>
      <c r="B69" s="2"/>
      <c r="C69" s="2"/>
      <c r="D69" s="43"/>
      <c r="E69" s="43"/>
      <c r="F69" s="2"/>
    </row>
    <row r="70" spans="1:6" ht="16">
      <c r="A70" s="6" t="s">
        <v>9</v>
      </c>
      <c r="B70" s="7">
        <v>1</v>
      </c>
      <c r="C70" s="31">
        <v>1</v>
      </c>
      <c r="D70" s="39">
        <v>78</v>
      </c>
      <c r="E70" s="39">
        <v>17</v>
      </c>
      <c r="F70" s="8">
        <f t="shared" ref="F70:F77" si="2">E70/D70*100</f>
        <v>21.794871794871796</v>
      </c>
    </row>
    <row r="71" spans="1:6" ht="16">
      <c r="A71" s="6"/>
      <c r="B71" s="7">
        <v>2</v>
      </c>
      <c r="C71" s="33"/>
      <c r="D71" s="39">
        <v>76</v>
      </c>
      <c r="E71" s="39">
        <v>29</v>
      </c>
      <c r="F71" s="8">
        <f t="shared" si="2"/>
        <v>38.15789473684211</v>
      </c>
    </row>
    <row r="72" spans="1:6" ht="16">
      <c r="A72" s="6"/>
      <c r="B72" s="7">
        <v>3</v>
      </c>
      <c r="C72" s="33"/>
      <c r="D72" s="39">
        <v>75</v>
      </c>
      <c r="E72" s="39">
        <v>11</v>
      </c>
      <c r="F72" s="8">
        <f t="shared" si="2"/>
        <v>14.666666666666666</v>
      </c>
    </row>
    <row r="73" spans="1:6" ht="16">
      <c r="A73" s="6"/>
      <c r="B73" s="7">
        <v>4</v>
      </c>
      <c r="C73" s="33"/>
      <c r="D73" s="39">
        <v>76</v>
      </c>
      <c r="E73" s="39">
        <v>2</v>
      </c>
      <c r="F73" s="8">
        <f t="shared" si="2"/>
        <v>2.6315789473684208</v>
      </c>
    </row>
    <row r="74" spans="1:6" ht="16">
      <c r="A74" s="6"/>
      <c r="B74" s="7">
        <v>5</v>
      </c>
      <c r="C74" s="33"/>
      <c r="D74" s="39">
        <v>76</v>
      </c>
      <c r="E74" s="39">
        <v>7</v>
      </c>
      <c r="F74" s="8">
        <f t="shared" si="2"/>
        <v>9.2105263157894726</v>
      </c>
    </row>
    <row r="75" spans="1:6" ht="16">
      <c r="A75" s="6"/>
      <c r="B75" s="7">
        <v>6</v>
      </c>
      <c r="C75" s="33"/>
      <c r="D75" s="39">
        <v>76</v>
      </c>
      <c r="E75" s="39">
        <v>5</v>
      </c>
      <c r="F75" s="8">
        <f t="shared" si="2"/>
        <v>6.5789473684210522</v>
      </c>
    </row>
    <row r="76" spans="1:6" ht="16">
      <c r="A76" s="6"/>
      <c r="B76" s="7">
        <v>7</v>
      </c>
      <c r="C76" s="33"/>
      <c r="D76" s="39">
        <v>80</v>
      </c>
      <c r="E76" s="39">
        <v>23</v>
      </c>
      <c r="F76" s="8">
        <f t="shared" si="2"/>
        <v>28.749999999999996</v>
      </c>
    </row>
    <row r="77" spans="1:6" ht="16">
      <c r="A77" s="9"/>
      <c r="B77" s="10">
        <v>8</v>
      </c>
      <c r="C77" s="28"/>
      <c r="D77" s="40">
        <v>76</v>
      </c>
      <c r="E77" s="40">
        <v>21</v>
      </c>
      <c r="F77" s="11">
        <f t="shared" si="2"/>
        <v>27.631578947368425</v>
      </c>
    </row>
    <row r="78" spans="1:6" ht="16">
      <c r="A78" s="6"/>
      <c r="B78" s="7">
        <v>1</v>
      </c>
      <c r="C78" s="33">
        <v>2</v>
      </c>
      <c r="D78" s="7">
        <v>79</v>
      </c>
      <c r="E78" s="7">
        <v>15</v>
      </c>
      <c r="F78" s="8">
        <f t="shared" ref="F78:F100" si="3">E78/D78*100</f>
        <v>18.9873417721519</v>
      </c>
    </row>
    <row r="79" spans="1:6" ht="16">
      <c r="A79" s="6"/>
      <c r="B79" s="7">
        <v>2</v>
      </c>
      <c r="C79" s="27"/>
      <c r="D79" s="7">
        <v>78</v>
      </c>
      <c r="E79" s="7">
        <v>22</v>
      </c>
      <c r="F79" s="8">
        <f t="shared" si="3"/>
        <v>28.205128205128204</v>
      </c>
    </row>
    <row r="80" spans="1:6" ht="16">
      <c r="A80" s="18"/>
      <c r="B80" s="24">
        <v>3</v>
      </c>
      <c r="C80" s="28"/>
      <c r="D80" s="10">
        <v>79</v>
      </c>
      <c r="E80" s="10">
        <v>36</v>
      </c>
      <c r="F80" s="11">
        <f t="shared" si="3"/>
        <v>45.569620253164558</v>
      </c>
    </row>
    <row r="81" spans="1:6" ht="16">
      <c r="A81" s="6"/>
      <c r="B81" s="7">
        <v>1</v>
      </c>
      <c r="C81" s="26">
        <v>3</v>
      </c>
      <c r="D81" s="7">
        <v>76</v>
      </c>
      <c r="E81" s="7">
        <v>32</v>
      </c>
      <c r="F81" s="8">
        <f t="shared" si="3"/>
        <v>42.105263157894733</v>
      </c>
    </row>
    <row r="82" spans="1:6" ht="16">
      <c r="A82" s="6"/>
      <c r="B82" s="7">
        <v>2</v>
      </c>
      <c r="C82" s="27"/>
      <c r="D82" s="7">
        <v>80</v>
      </c>
      <c r="E82" s="7">
        <v>32</v>
      </c>
      <c r="F82" s="8">
        <f t="shared" si="3"/>
        <v>40</v>
      </c>
    </row>
    <row r="83" spans="1:6" ht="16">
      <c r="A83" s="6"/>
      <c r="B83" s="7">
        <v>3</v>
      </c>
      <c r="C83" s="27"/>
      <c r="D83" s="7">
        <v>78</v>
      </c>
      <c r="E83" s="7">
        <v>16</v>
      </c>
      <c r="F83" s="8">
        <f t="shared" si="3"/>
        <v>20.512820512820511</v>
      </c>
    </row>
    <row r="84" spans="1:6" ht="16">
      <c r="A84" s="6"/>
      <c r="B84" s="7">
        <v>4</v>
      </c>
      <c r="C84" s="27"/>
      <c r="D84" s="7">
        <v>77</v>
      </c>
      <c r="E84" s="7">
        <v>21</v>
      </c>
      <c r="F84" s="8">
        <f t="shared" si="3"/>
        <v>27.27272727272727</v>
      </c>
    </row>
    <row r="85" spans="1:6" ht="16">
      <c r="A85" s="6"/>
      <c r="B85" s="7">
        <v>5</v>
      </c>
      <c r="C85" s="27"/>
      <c r="D85" s="7">
        <v>78</v>
      </c>
      <c r="E85" s="7">
        <v>22</v>
      </c>
      <c r="F85" s="8">
        <f t="shared" si="3"/>
        <v>28.205128205128204</v>
      </c>
    </row>
    <row r="86" spans="1:6" ht="16">
      <c r="A86" s="6"/>
      <c r="B86" s="7">
        <v>6</v>
      </c>
      <c r="C86" s="27"/>
      <c r="D86" s="7">
        <v>76</v>
      </c>
      <c r="E86" s="7">
        <v>24</v>
      </c>
      <c r="F86" s="8">
        <f t="shared" si="3"/>
        <v>31.578947368421051</v>
      </c>
    </row>
    <row r="87" spans="1:6" ht="16">
      <c r="A87" s="9"/>
      <c r="B87" s="10">
        <v>7</v>
      </c>
      <c r="C87" s="28"/>
      <c r="D87" s="10">
        <v>79</v>
      </c>
      <c r="E87" s="10">
        <v>50</v>
      </c>
      <c r="F87" s="11">
        <f t="shared" si="3"/>
        <v>63.291139240506332</v>
      </c>
    </row>
    <row r="88" spans="1:6" ht="16">
      <c r="A88" s="6"/>
      <c r="B88" s="7">
        <v>1</v>
      </c>
      <c r="C88" s="26">
        <v>4</v>
      </c>
      <c r="D88" s="7">
        <v>80</v>
      </c>
      <c r="E88" s="7">
        <v>27</v>
      </c>
      <c r="F88" s="8">
        <f t="shared" si="3"/>
        <v>33.75</v>
      </c>
    </row>
    <row r="89" spans="1:6" ht="16">
      <c r="A89" s="6"/>
      <c r="B89" s="7">
        <v>2</v>
      </c>
      <c r="C89" s="27"/>
      <c r="D89" s="7">
        <v>77</v>
      </c>
      <c r="E89" s="7">
        <v>25</v>
      </c>
      <c r="F89" s="8">
        <f t="shared" si="3"/>
        <v>32.467532467532465</v>
      </c>
    </row>
    <row r="90" spans="1:6" ht="16">
      <c r="A90" s="6"/>
      <c r="B90" s="7">
        <v>3</v>
      </c>
      <c r="C90" s="27"/>
      <c r="D90" s="7">
        <v>76</v>
      </c>
      <c r="E90" s="7">
        <v>5</v>
      </c>
      <c r="F90" s="8">
        <f t="shared" si="3"/>
        <v>6.5789473684210522</v>
      </c>
    </row>
    <row r="91" spans="1:6" ht="16">
      <c r="A91" s="6"/>
      <c r="B91" s="7">
        <v>4</v>
      </c>
      <c r="C91" s="27"/>
      <c r="D91" s="7">
        <v>76</v>
      </c>
      <c r="E91" s="7">
        <v>9</v>
      </c>
      <c r="F91" s="8">
        <f t="shared" si="3"/>
        <v>11.842105263157894</v>
      </c>
    </row>
    <row r="92" spans="1:6" ht="16">
      <c r="A92" s="6"/>
      <c r="B92" s="7">
        <v>5</v>
      </c>
      <c r="C92" s="27"/>
      <c r="D92" s="7">
        <v>78</v>
      </c>
      <c r="E92" s="7">
        <v>35</v>
      </c>
      <c r="F92" s="8">
        <f t="shared" si="3"/>
        <v>44.871794871794876</v>
      </c>
    </row>
    <row r="93" spans="1:6" ht="16">
      <c r="A93" s="6"/>
      <c r="B93" s="7">
        <v>6</v>
      </c>
      <c r="C93" s="27"/>
      <c r="D93" s="7">
        <v>76</v>
      </c>
      <c r="E93" s="7">
        <v>11</v>
      </c>
      <c r="F93" s="8">
        <f t="shared" si="3"/>
        <v>14.473684210526317</v>
      </c>
    </row>
    <row r="94" spans="1:6" ht="16">
      <c r="A94" s="9"/>
      <c r="B94" s="10">
        <v>7</v>
      </c>
      <c r="C94" s="28"/>
      <c r="D94" s="10">
        <v>79</v>
      </c>
      <c r="E94" s="10">
        <v>17</v>
      </c>
      <c r="F94" s="11">
        <f t="shared" si="3"/>
        <v>21.518987341772153</v>
      </c>
    </row>
    <row r="95" spans="1:6" ht="16">
      <c r="A95" s="6"/>
      <c r="B95" s="7">
        <v>1</v>
      </c>
      <c r="C95" s="26">
        <v>5</v>
      </c>
      <c r="D95" s="7">
        <v>77</v>
      </c>
      <c r="E95" s="7">
        <v>24</v>
      </c>
      <c r="F95" s="8">
        <f t="shared" si="3"/>
        <v>31.168831168831169</v>
      </c>
    </row>
    <row r="96" spans="1:6" ht="16">
      <c r="A96" s="6"/>
      <c r="B96" s="7">
        <v>2</v>
      </c>
      <c r="C96" s="27"/>
      <c r="D96" s="7">
        <v>76</v>
      </c>
      <c r="E96" s="7">
        <v>9</v>
      </c>
      <c r="F96" s="8">
        <f t="shared" si="3"/>
        <v>11.842105263157894</v>
      </c>
    </row>
    <row r="97" spans="1:6" ht="16">
      <c r="A97" s="6"/>
      <c r="B97" s="7">
        <v>3</v>
      </c>
      <c r="C97" s="27"/>
      <c r="D97" s="7">
        <v>78</v>
      </c>
      <c r="E97" s="7">
        <v>9</v>
      </c>
      <c r="F97" s="8">
        <f t="shared" si="3"/>
        <v>11.538461538461538</v>
      </c>
    </row>
    <row r="98" spans="1:6" ht="16">
      <c r="A98" s="6"/>
      <c r="B98" s="7">
        <v>4</v>
      </c>
      <c r="C98" s="27"/>
      <c r="D98" s="7">
        <v>76</v>
      </c>
      <c r="E98" s="7">
        <v>13</v>
      </c>
      <c r="F98" s="8">
        <f t="shared" si="3"/>
        <v>17.105263157894736</v>
      </c>
    </row>
    <row r="99" spans="1:6" ht="16">
      <c r="A99" s="6"/>
      <c r="B99" s="7">
        <v>5</v>
      </c>
      <c r="C99" s="27"/>
      <c r="D99" s="7">
        <v>81</v>
      </c>
      <c r="E99" s="7">
        <v>19</v>
      </c>
      <c r="F99" s="8">
        <f t="shared" si="3"/>
        <v>23.456790123456788</v>
      </c>
    </row>
    <row r="100" spans="1:6" ht="17" thickBot="1">
      <c r="A100" s="13"/>
      <c r="B100" s="14">
        <v>6</v>
      </c>
      <c r="C100" s="30"/>
      <c r="D100" s="14">
        <v>77</v>
      </c>
      <c r="E100" s="14">
        <v>24</v>
      </c>
      <c r="F100" s="15">
        <f t="shared" si="3"/>
        <v>31.168831168831169</v>
      </c>
    </row>
  </sheetData>
  <mergeCells count="14">
    <mergeCell ref="C88:C94"/>
    <mergeCell ref="C95:C100"/>
    <mergeCell ref="C42:C50"/>
    <mergeCell ref="C51:C58"/>
    <mergeCell ref="C59:C67"/>
    <mergeCell ref="C70:C77"/>
    <mergeCell ref="C78:C80"/>
    <mergeCell ref="C81:C87"/>
    <mergeCell ref="C2:C7"/>
    <mergeCell ref="C8:C11"/>
    <mergeCell ref="C12:C17"/>
    <mergeCell ref="C18:C24"/>
    <mergeCell ref="C27:C33"/>
    <mergeCell ref="C34:C4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A113F-9C9B-8D47-91AB-554FEB9921BC}">
  <dimension ref="A1:F117"/>
  <sheetViews>
    <sheetView workbookViewId="0">
      <selection activeCell="F4" sqref="F4"/>
    </sheetView>
  </sheetViews>
  <sheetFormatPr baseColWidth="10" defaultRowHeight="15"/>
  <cols>
    <col min="1" max="1" width="57.33203125" bestFit="1" customWidth="1"/>
    <col min="4" max="5" width="10.83203125" style="36"/>
  </cols>
  <sheetData>
    <row r="1" spans="1:6" ht="52" thickBot="1">
      <c r="A1" s="3" t="s">
        <v>8</v>
      </c>
      <c r="B1" s="23" t="s">
        <v>10</v>
      </c>
      <c r="C1" s="4" t="s">
        <v>3</v>
      </c>
      <c r="D1" s="5" t="s">
        <v>0</v>
      </c>
      <c r="E1" s="5" t="s">
        <v>1</v>
      </c>
      <c r="F1" s="5" t="s">
        <v>2</v>
      </c>
    </row>
    <row r="2" spans="1:6" ht="17" thickTop="1">
      <c r="A2" s="6" t="s">
        <v>4</v>
      </c>
      <c r="B2" s="7">
        <v>1</v>
      </c>
      <c r="C2" s="29">
        <v>1</v>
      </c>
      <c r="D2" s="39">
        <v>81</v>
      </c>
      <c r="E2" s="39">
        <v>21</v>
      </c>
      <c r="F2" s="8">
        <f>E2/D2*100</f>
        <v>25.925925925925924</v>
      </c>
    </row>
    <row r="3" spans="1:6" ht="16">
      <c r="A3" s="6"/>
      <c r="B3" s="7">
        <v>2</v>
      </c>
      <c r="C3" s="27"/>
      <c r="D3" s="39">
        <v>76</v>
      </c>
      <c r="E3" s="39">
        <v>12</v>
      </c>
      <c r="F3" s="8">
        <f>E3/D3*100</f>
        <v>15.789473684210526</v>
      </c>
    </row>
    <row r="4" spans="1:6" ht="16">
      <c r="A4" s="6"/>
      <c r="B4" s="7">
        <v>3</v>
      </c>
      <c r="C4" s="27"/>
      <c r="D4" s="39">
        <v>80</v>
      </c>
      <c r="E4" s="39">
        <v>8</v>
      </c>
      <c r="F4" s="8">
        <f t="shared" ref="F4:F24" si="0">E4/D4*100</f>
        <v>10</v>
      </c>
    </row>
    <row r="5" spans="1:6" ht="16">
      <c r="A5" s="6"/>
      <c r="B5" s="7">
        <v>4</v>
      </c>
      <c r="C5" s="27"/>
      <c r="D5" s="39">
        <v>81</v>
      </c>
      <c r="E5" s="39">
        <v>12</v>
      </c>
      <c r="F5" s="8">
        <f t="shared" si="0"/>
        <v>14.814814814814813</v>
      </c>
    </row>
    <row r="6" spans="1:6" ht="16">
      <c r="A6" s="6"/>
      <c r="B6" s="7">
        <v>5</v>
      </c>
      <c r="C6" s="27"/>
      <c r="D6" s="39">
        <v>79</v>
      </c>
      <c r="E6" s="39">
        <v>17</v>
      </c>
      <c r="F6" s="8">
        <f t="shared" si="0"/>
        <v>21.518987341772153</v>
      </c>
    </row>
    <row r="7" spans="1:6" ht="16">
      <c r="A7" s="9"/>
      <c r="B7" s="10">
        <v>6</v>
      </c>
      <c r="C7" s="28"/>
      <c r="D7" s="40">
        <v>76</v>
      </c>
      <c r="E7" s="40">
        <v>18</v>
      </c>
      <c r="F7" s="11">
        <f t="shared" si="0"/>
        <v>23.684210526315788</v>
      </c>
    </row>
    <row r="8" spans="1:6" ht="16">
      <c r="A8" s="19"/>
      <c r="B8" s="7">
        <v>1</v>
      </c>
      <c r="C8" s="26">
        <v>2</v>
      </c>
      <c r="D8" s="41">
        <v>78</v>
      </c>
      <c r="E8" s="41">
        <v>13</v>
      </c>
      <c r="F8" s="21">
        <f t="shared" si="0"/>
        <v>16.666666666666664</v>
      </c>
    </row>
    <row r="9" spans="1:6" ht="16">
      <c r="A9" s="6"/>
      <c r="B9" s="7">
        <v>2</v>
      </c>
      <c r="C9" s="27"/>
      <c r="D9" s="39">
        <v>76</v>
      </c>
      <c r="E9" s="39">
        <v>11</v>
      </c>
      <c r="F9" s="8">
        <f t="shared" si="0"/>
        <v>14.473684210526317</v>
      </c>
    </row>
    <row r="10" spans="1:6" ht="16">
      <c r="A10" s="6"/>
      <c r="B10" s="7">
        <v>3</v>
      </c>
      <c r="C10" s="27"/>
      <c r="D10" s="39">
        <v>80</v>
      </c>
      <c r="E10" s="39">
        <v>13</v>
      </c>
      <c r="F10" s="8">
        <f t="shared" si="0"/>
        <v>16.25</v>
      </c>
    </row>
    <row r="11" spans="1:6" ht="16">
      <c r="A11" s="22"/>
      <c r="B11" s="10">
        <v>4</v>
      </c>
      <c r="C11" s="28"/>
      <c r="D11" s="40">
        <v>79</v>
      </c>
      <c r="E11" s="40">
        <v>11</v>
      </c>
      <c r="F11" s="11">
        <f t="shared" si="0"/>
        <v>13.924050632911392</v>
      </c>
    </row>
    <row r="12" spans="1:6" ht="16">
      <c r="A12" s="6"/>
      <c r="B12" s="20">
        <v>1</v>
      </c>
      <c r="C12" s="26">
        <v>3</v>
      </c>
      <c r="D12" s="39">
        <v>81</v>
      </c>
      <c r="E12" s="39">
        <v>16</v>
      </c>
      <c r="F12" s="8">
        <f t="shared" si="0"/>
        <v>19.753086419753085</v>
      </c>
    </row>
    <row r="13" spans="1:6" ht="16">
      <c r="A13" s="6"/>
      <c r="B13" s="7">
        <v>2</v>
      </c>
      <c r="C13" s="27"/>
      <c r="D13" s="39">
        <v>76</v>
      </c>
      <c r="E13" s="39">
        <v>12</v>
      </c>
      <c r="F13" s="8">
        <f t="shared" si="0"/>
        <v>15.789473684210526</v>
      </c>
    </row>
    <row r="14" spans="1:6" ht="16">
      <c r="A14" s="6"/>
      <c r="B14" s="7">
        <v>3</v>
      </c>
      <c r="C14" s="27"/>
      <c r="D14" s="39">
        <v>75</v>
      </c>
      <c r="E14" s="39">
        <v>9</v>
      </c>
      <c r="F14" s="8">
        <f t="shared" si="0"/>
        <v>12</v>
      </c>
    </row>
    <row r="15" spans="1:6" ht="16">
      <c r="A15" s="6"/>
      <c r="B15" s="7">
        <v>4</v>
      </c>
      <c r="C15" s="27"/>
      <c r="D15" s="39">
        <v>78</v>
      </c>
      <c r="E15" s="39">
        <v>14</v>
      </c>
      <c r="F15" s="8">
        <f t="shared" si="0"/>
        <v>17.948717948717949</v>
      </c>
    </row>
    <row r="16" spans="1:6" ht="16">
      <c r="A16" s="6"/>
      <c r="B16" s="7">
        <v>5</v>
      </c>
      <c r="C16" s="27"/>
      <c r="D16" s="39">
        <v>78</v>
      </c>
      <c r="E16" s="39">
        <v>20</v>
      </c>
      <c r="F16" s="8">
        <f t="shared" si="0"/>
        <v>25.641025641025639</v>
      </c>
    </row>
    <row r="17" spans="1:6" ht="16">
      <c r="A17" s="9"/>
      <c r="B17" s="10">
        <v>6</v>
      </c>
      <c r="C17" s="28"/>
      <c r="D17" s="40">
        <v>78</v>
      </c>
      <c r="E17" s="40">
        <f>18+6</f>
        <v>24</v>
      </c>
      <c r="F17" s="11">
        <f t="shared" si="0"/>
        <v>30.76923076923077</v>
      </c>
    </row>
    <row r="18" spans="1:6" ht="16">
      <c r="A18" s="6"/>
      <c r="B18" s="20">
        <v>1</v>
      </c>
      <c r="C18" s="26">
        <v>4</v>
      </c>
      <c r="D18" s="39">
        <v>78</v>
      </c>
      <c r="E18" s="39">
        <v>12</v>
      </c>
      <c r="F18" s="8">
        <f t="shared" si="0"/>
        <v>15.384615384615385</v>
      </c>
    </row>
    <row r="19" spans="1:6" ht="16">
      <c r="A19" s="6"/>
      <c r="B19" s="7">
        <v>2</v>
      </c>
      <c r="C19" s="27"/>
      <c r="D19" s="39">
        <v>78</v>
      </c>
      <c r="E19" s="39">
        <v>16</v>
      </c>
      <c r="F19" s="8">
        <f t="shared" si="0"/>
        <v>20.512820512820511</v>
      </c>
    </row>
    <row r="20" spans="1:6" ht="16">
      <c r="A20" s="6"/>
      <c r="B20" s="7">
        <v>3</v>
      </c>
      <c r="C20" s="27"/>
      <c r="D20" s="39">
        <v>76</v>
      </c>
      <c r="E20" s="39">
        <v>13</v>
      </c>
      <c r="F20" s="8">
        <f t="shared" si="0"/>
        <v>17.105263157894736</v>
      </c>
    </row>
    <row r="21" spans="1:6" ht="16">
      <c r="A21" s="6"/>
      <c r="B21" s="7">
        <v>4</v>
      </c>
      <c r="C21" s="27"/>
      <c r="D21" s="39">
        <v>81</v>
      </c>
      <c r="E21" s="39">
        <v>12</v>
      </c>
      <c r="F21" s="8">
        <f t="shared" si="0"/>
        <v>14.814814814814813</v>
      </c>
    </row>
    <row r="22" spans="1:6" ht="16">
      <c r="A22" s="6"/>
      <c r="B22" s="7">
        <v>5</v>
      </c>
      <c r="C22" s="27"/>
      <c r="D22" s="39">
        <v>76</v>
      </c>
      <c r="E22" s="39">
        <v>9</v>
      </c>
      <c r="F22" s="8">
        <f t="shared" si="0"/>
        <v>11.842105263157894</v>
      </c>
    </row>
    <row r="23" spans="1:6" ht="16">
      <c r="A23" s="6"/>
      <c r="B23" s="7">
        <v>6</v>
      </c>
      <c r="C23" s="27"/>
      <c r="D23" s="39">
        <v>76</v>
      </c>
      <c r="E23" s="39">
        <v>16</v>
      </c>
      <c r="F23" s="8">
        <f t="shared" si="0"/>
        <v>21.052631578947366</v>
      </c>
    </row>
    <row r="24" spans="1:6" ht="17" thickBot="1">
      <c r="A24" s="13"/>
      <c r="B24" s="14">
        <v>7</v>
      </c>
      <c r="C24" s="30"/>
      <c r="D24" s="42">
        <v>82</v>
      </c>
      <c r="E24" s="42">
        <v>16</v>
      </c>
      <c r="F24" s="15">
        <f t="shared" si="0"/>
        <v>19.512195121951219</v>
      </c>
    </row>
    <row r="26" spans="1:6" ht="16" thickBot="1">
      <c r="A26" s="2"/>
      <c r="B26" s="2"/>
      <c r="C26" s="2"/>
      <c r="D26" s="43"/>
      <c r="E26" s="43"/>
      <c r="F26" s="2"/>
    </row>
    <row r="27" spans="1:6" ht="16">
      <c r="A27" s="6" t="s">
        <v>6</v>
      </c>
      <c r="B27" s="7">
        <v>1</v>
      </c>
      <c r="C27" s="33">
        <v>1</v>
      </c>
      <c r="D27" s="39">
        <v>79</v>
      </c>
      <c r="E27" s="39">
        <v>3</v>
      </c>
      <c r="F27" s="8">
        <f t="shared" ref="F27:F43" si="1">E27/D27*100</f>
        <v>3.79746835443038</v>
      </c>
    </row>
    <row r="28" spans="1:6" ht="16">
      <c r="A28" s="6"/>
      <c r="B28" s="7">
        <v>2</v>
      </c>
      <c r="C28" s="27"/>
      <c r="D28" s="39">
        <v>81</v>
      </c>
      <c r="E28" s="39">
        <v>5</v>
      </c>
      <c r="F28" s="8">
        <f t="shared" si="1"/>
        <v>6.1728395061728394</v>
      </c>
    </row>
    <row r="29" spans="1:6" ht="16">
      <c r="A29" s="6"/>
      <c r="B29" s="7">
        <v>3</v>
      </c>
      <c r="C29" s="27"/>
      <c r="D29" s="39">
        <v>76</v>
      </c>
      <c r="E29" s="39">
        <v>4</v>
      </c>
      <c r="F29" s="8">
        <f t="shared" si="1"/>
        <v>5.2631578947368416</v>
      </c>
    </row>
    <row r="30" spans="1:6" ht="16">
      <c r="A30" s="6"/>
      <c r="B30" s="7">
        <v>4</v>
      </c>
      <c r="C30" s="27"/>
      <c r="D30" s="39">
        <v>79</v>
      </c>
      <c r="E30" s="39">
        <v>4</v>
      </c>
      <c r="F30" s="8">
        <f t="shared" si="1"/>
        <v>5.0632911392405067</v>
      </c>
    </row>
    <row r="31" spans="1:6" ht="16">
      <c r="A31" s="6"/>
      <c r="B31" s="7">
        <v>5</v>
      </c>
      <c r="C31" s="27"/>
      <c r="D31" s="39">
        <v>78</v>
      </c>
      <c r="E31" s="39">
        <v>2</v>
      </c>
      <c r="F31" s="8">
        <f t="shared" si="1"/>
        <v>2.5641025641025639</v>
      </c>
    </row>
    <row r="32" spans="1:6" ht="16">
      <c r="A32" s="9"/>
      <c r="B32" s="10">
        <v>6</v>
      </c>
      <c r="C32" s="28"/>
      <c r="D32" s="40">
        <v>76</v>
      </c>
      <c r="E32" s="40">
        <v>1</v>
      </c>
      <c r="F32" s="11">
        <f t="shared" si="1"/>
        <v>1.3157894736842104</v>
      </c>
    </row>
    <row r="33" spans="1:6" ht="16">
      <c r="A33" s="6"/>
      <c r="B33" s="7">
        <v>1</v>
      </c>
      <c r="C33" s="26">
        <v>2</v>
      </c>
      <c r="D33" s="39">
        <v>79</v>
      </c>
      <c r="E33" s="39">
        <v>9</v>
      </c>
      <c r="F33" s="8">
        <f t="shared" si="1"/>
        <v>11.39240506329114</v>
      </c>
    </row>
    <row r="34" spans="1:6" ht="16">
      <c r="A34" s="6"/>
      <c r="B34" s="7">
        <v>2</v>
      </c>
      <c r="C34" s="27"/>
      <c r="D34" s="39">
        <v>76</v>
      </c>
      <c r="E34" s="39">
        <v>1</v>
      </c>
      <c r="F34" s="8">
        <f t="shared" si="1"/>
        <v>1.3157894736842104</v>
      </c>
    </row>
    <row r="35" spans="1:6" ht="16">
      <c r="A35" s="6"/>
      <c r="B35" s="7">
        <v>3</v>
      </c>
      <c r="C35" s="27"/>
      <c r="D35" s="39">
        <v>77</v>
      </c>
      <c r="E35" s="39">
        <v>4</v>
      </c>
      <c r="F35" s="8">
        <f t="shared" si="1"/>
        <v>5.1948051948051948</v>
      </c>
    </row>
    <row r="36" spans="1:6" ht="16">
      <c r="A36" s="6"/>
      <c r="B36" s="7">
        <v>4</v>
      </c>
      <c r="C36" s="27"/>
      <c r="D36" s="39">
        <v>79</v>
      </c>
      <c r="E36" s="39">
        <v>8</v>
      </c>
      <c r="F36" s="8">
        <f t="shared" si="1"/>
        <v>10.126582278481013</v>
      </c>
    </row>
    <row r="37" spans="1:6" ht="16">
      <c r="A37" s="9"/>
      <c r="B37" s="10">
        <v>5</v>
      </c>
      <c r="C37" s="28"/>
      <c r="D37" s="40">
        <v>77</v>
      </c>
      <c r="E37" s="40">
        <v>7</v>
      </c>
      <c r="F37" s="11">
        <f t="shared" si="1"/>
        <v>9.0909090909090917</v>
      </c>
    </row>
    <row r="38" spans="1:6" ht="16">
      <c r="A38" s="6"/>
      <c r="B38" s="7">
        <v>1</v>
      </c>
      <c r="C38" s="26">
        <v>3</v>
      </c>
      <c r="D38" s="39">
        <v>81</v>
      </c>
      <c r="E38" s="39">
        <v>1</v>
      </c>
      <c r="F38" s="8">
        <f t="shared" si="1"/>
        <v>1.2345679012345678</v>
      </c>
    </row>
    <row r="39" spans="1:6" ht="16">
      <c r="A39" s="6"/>
      <c r="B39" s="7">
        <v>2</v>
      </c>
      <c r="C39" s="27"/>
      <c r="D39" s="39">
        <v>80</v>
      </c>
      <c r="E39" s="39">
        <v>1</v>
      </c>
      <c r="F39" s="8">
        <f t="shared" si="1"/>
        <v>1.25</v>
      </c>
    </row>
    <row r="40" spans="1:6" ht="16">
      <c r="A40" s="6"/>
      <c r="B40" s="7">
        <v>3</v>
      </c>
      <c r="C40" s="27"/>
      <c r="D40" s="39">
        <v>78</v>
      </c>
      <c r="E40" s="39">
        <v>2</v>
      </c>
      <c r="F40" s="8">
        <f t="shared" si="1"/>
        <v>2.5641025641025639</v>
      </c>
    </row>
    <row r="41" spans="1:6" ht="16">
      <c r="A41" s="6"/>
      <c r="B41" s="7">
        <v>4</v>
      </c>
      <c r="C41" s="27"/>
      <c r="D41" s="39">
        <v>77</v>
      </c>
      <c r="E41" s="39">
        <v>1</v>
      </c>
      <c r="F41" s="8">
        <f t="shared" si="1"/>
        <v>1.2987012987012987</v>
      </c>
    </row>
    <row r="42" spans="1:6" ht="16">
      <c r="A42" s="6"/>
      <c r="B42" s="7">
        <v>5</v>
      </c>
      <c r="C42" s="27"/>
      <c r="D42" s="39">
        <v>79</v>
      </c>
      <c r="E42" s="39">
        <v>1</v>
      </c>
      <c r="F42" s="8">
        <f t="shared" si="1"/>
        <v>1.2658227848101267</v>
      </c>
    </row>
    <row r="43" spans="1:6" ht="17" thickBot="1">
      <c r="A43" s="13"/>
      <c r="B43" s="14">
        <v>6</v>
      </c>
      <c r="C43" s="30"/>
      <c r="D43" s="42">
        <v>80</v>
      </c>
      <c r="E43" s="42">
        <v>1</v>
      </c>
      <c r="F43" s="15">
        <f t="shared" si="1"/>
        <v>1.25</v>
      </c>
    </row>
    <row r="45" spans="1:6" ht="16" thickBot="1">
      <c r="A45" s="2"/>
      <c r="B45" s="2"/>
      <c r="C45" s="2"/>
      <c r="D45" s="43"/>
      <c r="E45" s="43"/>
      <c r="F45" s="2"/>
    </row>
    <row r="46" spans="1:6" ht="16">
      <c r="A46" s="17" t="s">
        <v>5</v>
      </c>
      <c r="B46" s="25">
        <v>1</v>
      </c>
      <c r="C46" s="33">
        <v>1</v>
      </c>
      <c r="D46" s="39">
        <v>81</v>
      </c>
      <c r="E46" s="39">
        <v>12</v>
      </c>
      <c r="F46" s="8">
        <f t="shared" ref="F46:F65" si="2">E46/D46*100</f>
        <v>14.814814814814813</v>
      </c>
    </row>
    <row r="47" spans="1:6" ht="16">
      <c r="A47" s="6"/>
      <c r="B47" s="7">
        <v>2</v>
      </c>
      <c r="C47" s="27"/>
      <c r="D47" s="39">
        <v>78</v>
      </c>
      <c r="E47" s="39">
        <v>5</v>
      </c>
      <c r="F47" s="8">
        <f t="shared" si="2"/>
        <v>6.4102564102564097</v>
      </c>
    </row>
    <row r="48" spans="1:6" ht="16">
      <c r="A48" s="6"/>
      <c r="B48" s="7">
        <v>3</v>
      </c>
      <c r="C48" s="27"/>
      <c r="D48" s="39">
        <v>76</v>
      </c>
      <c r="E48" s="39">
        <v>8</v>
      </c>
      <c r="F48" s="8">
        <f t="shared" si="2"/>
        <v>10.526315789473683</v>
      </c>
    </row>
    <row r="49" spans="1:6" ht="16">
      <c r="A49" s="6"/>
      <c r="B49" s="7">
        <v>4</v>
      </c>
      <c r="C49" s="27"/>
      <c r="D49" s="39">
        <v>74</v>
      </c>
      <c r="E49" s="39">
        <v>3</v>
      </c>
      <c r="F49" s="8">
        <f t="shared" si="2"/>
        <v>4.0540540540540544</v>
      </c>
    </row>
    <row r="50" spans="1:6" ht="16">
      <c r="A50" s="6"/>
      <c r="B50" s="7">
        <v>5</v>
      </c>
      <c r="C50" s="27"/>
      <c r="D50" s="39">
        <v>76</v>
      </c>
      <c r="E50" s="39">
        <v>4</v>
      </c>
      <c r="F50" s="8">
        <f t="shared" si="2"/>
        <v>5.2631578947368416</v>
      </c>
    </row>
    <row r="51" spans="1:6" ht="16">
      <c r="A51" s="6"/>
      <c r="B51" s="7">
        <v>6</v>
      </c>
      <c r="C51" s="27"/>
      <c r="D51" s="39">
        <v>75</v>
      </c>
      <c r="E51" s="39">
        <v>7</v>
      </c>
      <c r="F51" s="8">
        <f t="shared" si="2"/>
        <v>9.3333333333333339</v>
      </c>
    </row>
    <row r="52" spans="1:6" ht="16">
      <c r="A52" s="6"/>
      <c r="B52" s="7">
        <v>7</v>
      </c>
      <c r="C52" s="27"/>
      <c r="D52" s="39">
        <v>76</v>
      </c>
      <c r="E52" s="39">
        <v>7</v>
      </c>
      <c r="F52" s="8">
        <f t="shared" si="2"/>
        <v>9.2105263157894726</v>
      </c>
    </row>
    <row r="53" spans="1:6" ht="16">
      <c r="A53" s="6"/>
      <c r="B53" s="7">
        <v>8</v>
      </c>
      <c r="C53" s="27"/>
      <c r="D53" s="39">
        <v>78</v>
      </c>
      <c r="E53" s="39">
        <v>3</v>
      </c>
      <c r="F53" s="8">
        <f t="shared" si="2"/>
        <v>3.8461538461538463</v>
      </c>
    </row>
    <row r="54" spans="1:6" ht="16">
      <c r="A54" s="9"/>
      <c r="B54" s="10">
        <v>9</v>
      </c>
      <c r="C54" s="28"/>
      <c r="D54" s="40">
        <v>77</v>
      </c>
      <c r="E54" s="40">
        <v>5</v>
      </c>
      <c r="F54" s="11">
        <f t="shared" si="2"/>
        <v>6.4935064935064926</v>
      </c>
    </row>
    <row r="55" spans="1:6" ht="16">
      <c r="A55" s="6"/>
      <c r="B55" s="7">
        <v>1</v>
      </c>
      <c r="C55" s="26">
        <v>2</v>
      </c>
      <c r="D55" s="7">
        <v>81</v>
      </c>
      <c r="E55" s="7">
        <v>13</v>
      </c>
      <c r="F55" s="8">
        <f t="shared" si="2"/>
        <v>16.049382716049383</v>
      </c>
    </row>
    <row r="56" spans="1:6" ht="16">
      <c r="A56" s="6"/>
      <c r="B56" s="7">
        <v>2</v>
      </c>
      <c r="C56" s="27"/>
      <c r="D56" s="7">
        <v>77</v>
      </c>
      <c r="E56" s="7">
        <v>8</v>
      </c>
      <c r="F56" s="8">
        <f t="shared" si="2"/>
        <v>10.38961038961039</v>
      </c>
    </row>
    <row r="57" spans="1:6" ht="16">
      <c r="A57" s="9"/>
      <c r="B57" s="10">
        <v>3</v>
      </c>
      <c r="C57" s="28"/>
      <c r="D57" s="10">
        <v>79</v>
      </c>
      <c r="E57" s="10">
        <v>8</v>
      </c>
      <c r="F57" s="11">
        <f t="shared" si="2"/>
        <v>10.126582278481013</v>
      </c>
    </row>
    <row r="58" spans="1:6" ht="16">
      <c r="A58" s="6"/>
      <c r="B58" s="7">
        <v>1</v>
      </c>
      <c r="C58" s="26">
        <v>3</v>
      </c>
      <c r="D58" s="7">
        <v>79</v>
      </c>
      <c r="E58" s="7">
        <v>7</v>
      </c>
      <c r="F58" s="8">
        <f t="shared" si="2"/>
        <v>8.8607594936708853</v>
      </c>
    </row>
    <row r="59" spans="1:6" ht="16">
      <c r="A59" s="6"/>
      <c r="B59" s="7">
        <v>2</v>
      </c>
      <c r="C59" s="33"/>
      <c r="D59" s="7">
        <v>79</v>
      </c>
      <c r="E59" s="7">
        <v>8</v>
      </c>
      <c r="F59" s="8">
        <f t="shared" si="2"/>
        <v>10.126582278481013</v>
      </c>
    </row>
    <row r="60" spans="1:6" ht="16">
      <c r="A60" s="6"/>
      <c r="B60" s="7">
        <v>3</v>
      </c>
      <c r="C60" s="33"/>
      <c r="D60" s="7">
        <v>76</v>
      </c>
      <c r="E60" s="7">
        <v>4</v>
      </c>
      <c r="F60" s="8">
        <f t="shared" si="2"/>
        <v>5.2631578947368416</v>
      </c>
    </row>
    <row r="61" spans="1:6" ht="16">
      <c r="A61" s="6"/>
      <c r="B61" s="7">
        <v>4</v>
      </c>
      <c r="C61" s="33"/>
      <c r="D61" s="7">
        <v>76</v>
      </c>
      <c r="E61" s="7">
        <v>6</v>
      </c>
      <c r="F61" s="8">
        <f t="shared" si="2"/>
        <v>7.8947368421052628</v>
      </c>
    </row>
    <row r="62" spans="1:6" ht="16">
      <c r="A62" s="6"/>
      <c r="B62" s="7">
        <v>5</v>
      </c>
      <c r="C62" s="33"/>
      <c r="D62" s="7">
        <v>79</v>
      </c>
      <c r="E62" s="7">
        <v>3</v>
      </c>
      <c r="F62" s="8">
        <f t="shared" si="2"/>
        <v>3.79746835443038</v>
      </c>
    </row>
    <row r="63" spans="1:6" ht="16">
      <c r="A63" s="6"/>
      <c r="B63" s="7">
        <v>6</v>
      </c>
      <c r="C63" s="33"/>
      <c r="D63" s="7">
        <v>79</v>
      </c>
      <c r="E63" s="7">
        <v>7</v>
      </c>
      <c r="F63" s="8">
        <f t="shared" si="2"/>
        <v>8.8607594936708853</v>
      </c>
    </row>
    <row r="64" spans="1:6" ht="16">
      <c r="A64" s="6"/>
      <c r="B64" s="7">
        <v>7</v>
      </c>
      <c r="C64" s="33"/>
      <c r="D64" s="7">
        <v>77</v>
      </c>
      <c r="E64" s="7">
        <v>4</v>
      </c>
      <c r="F64" s="8">
        <f t="shared" si="2"/>
        <v>5.1948051948051948</v>
      </c>
    </row>
    <row r="65" spans="1:6" ht="17" thickBot="1">
      <c r="A65" s="13"/>
      <c r="B65" s="14">
        <v>8</v>
      </c>
      <c r="C65" s="30"/>
      <c r="D65" s="14">
        <v>81</v>
      </c>
      <c r="E65" s="14">
        <v>4</v>
      </c>
      <c r="F65" s="15">
        <f t="shared" si="2"/>
        <v>4.9382716049382713</v>
      </c>
    </row>
    <row r="67" spans="1:6" ht="16" thickBot="1">
      <c r="A67" s="2"/>
      <c r="B67" s="2"/>
      <c r="C67" s="2"/>
      <c r="D67" s="43"/>
      <c r="E67" s="43"/>
      <c r="F67" s="2"/>
    </row>
    <row r="68" spans="1:6" ht="16">
      <c r="A68" s="6" t="s">
        <v>7</v>
      </c>
      <c r="B68" s="7">
        <v>1</v>
      </c>
      <c r="C68" s="33">
        <v>1</v>
      </c>
      <c r="D68" s="39">
        <v>82</v>
      </c>
      <c r="E68" s="39">
        <v>1</v>
      </c>
      <c r="F68" s="8">
        <f t="shared" ref="F68:F85" si="3">E68/D68*100</f>
        <v>1.2195121951219512</v>
      </c>
    </row>
    <row r="69" spans="1:6" ht="16">
      <c r="A69" s="6"/>
      <c r="B69" s="7">
        <v>2</v>
      </c>
      <c r="C69" s="27"/>
      <c r="D69" s="39">
        <v>76</v>
      </c>
      <c r="E69" s="39">
        <v>1</v>
      </c>
      <c r="F69" s="8">
        <f t="shared" si="3"/>
        <v>1.3157894736842104</v>
      </c>
    </row>
    <row r="70" spans="1:6" ht="16">
      <c r="A70" s="6"/>
      <c r="B70" s="7">
        <v>3</v>
      </c>
      <c r="C70" s="27"/>
      <c r="D70" s="39">
        <v>80</v>
      </c>
      <c r="E70" s="39">
        <v>7</v>
      </c>
      <c r="F70" s="8">
        <f t="shared" si="3"/>
        <v>8.75</v>
      </c>
    </row>
    <row r="71" spans="1:6" ht="16">
      <c r="A71" s="6"/>
      <c r="B71" s="7">
        <v>4</v>
      </c>
      <c r="C71" s="27"/>
      <c r="D71" s="39">
        <v>76</v>
      </c>
      <c r="E71" s="39">
        <v>6</v>
      </c>
      <c r="F71" s="8">
        <f t="shared" si="3"/>
        <v>7.8947368421052628</v>
      </c>
    </row>
    <row r="72" spans="1:6" ht="16">
      <c r="A72" s="6"/>
      <c r="B72" s="7">
        <v>5</v>
      </c>
      <c r="C72" s="27"/>
      <c r="D72" s="39">
        <v>76</v>
      </c>
      <c r="E72" s="39">
        <v>5</v>
      </c>
      <c r="F72" s="8">
        <f t="shared" si="3"/>
        <v>6.5789473684210522</v>
      </c>
    </row>
    <row r="73" spans="1:6" ht="16">
      <c r="A73" s="6"/>
      <c r="B73" s="7">
        <v>6</v>
      </c>
      <c r="C73" s="27"/>
      <c r="D73" s="39">
        <v>77</v>
      </c>
      <c r="E73" s="39">
        <v>1</v>
      </c>
      <c r="F73" s="8">
        <f t="shared" si="3"/>
        <v>1.2987012987012987</v>
      </c>
    </row>
    <row r="74" spans="1:6" ht="16">
      <c r="A74" s="6"/>
      <c r="B74" s="7">
        <v>7</v>
      </c>
      <c r="C74" s="27"/>
      <c r="D74" s="39">
        <v>82</v>
      </c>
      <c r="E74" s="39">
        <v>5</v>
      </c>
      <c r="F74" s="8">
        <f t="shared" si="3"/>
        <v>6.0975609756097562</v>
      </c>
    </row>
    <row r="75" spans="1:6" ht="16">
      <c r="A75" s="6"/>
      <c r="B75" s="7">
        <v>8</v>
      </c>
      <c r="C75" s="27"/>
      <c r="D75" s="39">
        <v>82</v>
      </c>
      <c r="E75" s="39">
        <v>6</v>
      </c>
      <c r="F75" s="8">
        <f t="shared" si="3"/>
        <v>7.3170731707317067</v>
      </c>
    </row>
    <row r="76" spans="1:6" ht="16">
      <c r="A76" s="9"/>
      <c r="B76" s="10">
        <v>9</v>
      </c>
      <c r="C76" s="28"/>
      <c r="D76" s="40">
        <v>82</v>
      </c>
      <c r="E76" s="40">
        <v>8</v>
      </c>
      <c r="F76" s="11">
        <f t="shared" si="3"/>
        <v>9.7560975609756095</v>
      </c>
    </row>
    <row r="77" spans="1:6" ht="16">
      <c r="A77" s="6"/>
      <c r="B77" s="20">
        <v>1</v>
      </c>
      <c r="C77" s="26">
        <v>2</v>
      </c>
      <c r="D77" s="39">
        <v>76</v>
      </c>
      <c r="E77" s="39">
        <v>2</v>
      </c>
      <c r="F77" s="8">
        <f t="shared" si="3"/>
        <v>2.6315789473684208</v>
      </c>
    </row>
    <row r="78" spans="1:6" ht="16">
      <c r="A78" s="6"/>
      <c r="B78" s="7">
        <v>2</v>
      </c>
      <c r="C78" s="27"/>
      <c r="D78" s="39">
        <v>81</v>
      </c>
      <c r="E78" s="39">
        <v>5</v>
      </c>
      <c r="F78" s="8">
        <f t="shared" si="3"/>
        <v>6.1728395061728394</v>
      </c>
    </row>
    <row r="79" spans="1:6" ht="16">
      <c r="A79" s="6"/>
      <c r="B79" s="7">
        <v>3</v>
      </c>
      <c r="C79" s="27"/>
      <c r="D79" s="39">
        <v>78</v>
      </c>
      <c r="E79" s="39">
        <v>7</v>
      </c>
      <c r="F79" s="8">
        <f t="shared" si="3"/>
        <v>8.9743589743589745</v>
      </c>
    </row>
    <row r="80" spans="1:6" ht="16">
      <c r="A80" s="6"/>
      <c r="B80" s="7">
        <v>4</v>
      </c>
      <c r="C80" s="27"/>
      <c r="D80" s="39">
        <v>80</v>
      </c>
      <c r="E80" s="39">
        <v>5</v>
      </c>
      <c r="F80" s="8">
        <f t="shared" si="3"/>
        <v>6.25</v>
      </c>
    </row>
    <row r="81" spans="1:6" ht="16">
      <c r="A81" s="6"/>
      <c r="B81" s="7">
        <v>5</v>
      </c>
      <c r="C81" s="27"/>
      <c r="D81" s="39">
        <v>77</v>
      </c>
      <c r="E81" s="39">
        <v>4</v>
      </c>
      <c r="F81" s="8">
        <f t="shared" si="3"/>
        <v>5.1948051948051948</v>
      </c>
    </row>
    <row r="82" spans="1:6" ht="16">
      <c r="A82" s="9"/>
      <c r="B82" s="10">
        <v>6</v>
      </c>
      <c r="C82" s="33"/>
      <c r="D82" s="40">
        <v>76</v>
      </c>
      <c r="E82" s="40">
        <v>8</v>
      </c>
      <c r="F82" s="11">
        <f t="shared" si="3"/>
        <v>10.526315789473683</v>
      </c>
    </row>
    <row r="83" spans="1:6" ht="16">
      <c r="A83" s="6"/>
      <c r="B83" s="7">
        <v>1</v>
      </c>
      <c r="C83" s="26">
        <v>3</v>
      </c>
      <c r="D83" s="7">
        <v>76</v>
      </c>
      <c r="E83" s="7">
        <v>12</v>
      </c>
      <c r="F83" s="8">
        <f t="shared" si="3"/>
        <v>15.789473684210526</v>
      </c>
    </row>
    <row r="84" spans="1:6" ht="16">
      <c r="A84" s="6"/>
      <c r="B84" s="7">
        <v>2</v>
      </c>
      <c r="C84" s="33"/>
      <c r="D84" s="39">
        <v>80</v>
      </c>
      <c r="E84" s="39">
        <v>5</v>
      </c>
      <c r="F84" s="8">
        <f t="shared" si="3"/>
        <v>6.25</v>
      </c>
    </row>
    <row r="85" spans="1:6" ht="16">
      <c r="A85" s="34"/>
      <c r="B85" s="32">
        <v>3</v>
      </c>
      <c r="C85" s="33"/>
      <c r="D85" s="44">
        <v>80</v>
      </c>
      <c r="E85" s="44">
        <v>6</v>
      </c>
      <c r="F85" s="8">
        <f t="shared" si="3"/>
        <v>7.5</v>
      </c>
    </row>
    <row r="86" spans="1:6" ht="16">
      <c r="A86" s="6"/>
      <c r="B86" s="7">
        <v>4</v>
      </c>
      <c r="C86" s="33">
        <v>3</v>
      </c>
      <c r="D86" s="7">
        <v>78</v>
      </c>
      <c r="E86" s="7">
        <v>11</v>
      </c>
      <c r="F86" s="8">
        <f t="shared" ref="F86:F87" si="4">E86/D86*100</f>
        <v>14.102564102564102</v>
      </c>
    </row>
    <row r="87" spans="1:6" ht="17" thickBot="1">
      <c r="A87" s="13"/>
      <c r="B87" s="14">
        <v>5</v>
      </c>
      <c r="C87" s="30"/>
      <c r="D87" s="14">
        <v>78</v>
      </c>
      <c r="E87" s="14">
        <v>7</v>
      </c>
      <c r="F87" s="15">
        <f t="shared" si="4"/>
        <v>8.9743589743589745</v>
      </c>
    </row>
    <row r="89" spans="1:6" ht="16" thickBot="1">
      <c r="A89" s="2"/>
      <c r="B89" s="2"/>
      <c r="C89" s="2"/>
      <c r="D89" s="43"/>
      <c r="E89" s="43"/>
      <c r="F89" s="2"/>
    </row>
    <row r="90" spans="1:6" ht="16">
      <c r="A90" s="6" t="s">
        <v>13</v>
      </c>
      <c r="B90" s="7">
        <v>1</v>
      </c>
      <c r="C90" s="33">
        <v>1</v>
      </c>
      <c r="D90" s="7">
        <v>82</v>
      </c>
      <c r="E90" s="7">
        <v>6</v>
      </c>
      <c r="F90" s="8">
        <f t="shared" ref="F90:F115" si="5">E90/D90*100</f>
        <v>7.3170731707317067</v>
      </c>
    </row>
    <row r="91" spans="1:6" ht="16">
      <c r="A91" s="6" t="s">
        <v>12</v>
      </c>
      <c r="B91" s="7">
        <v>2</v>
      </c>
      <c r="C91" s="27"/>
      <c r="D91" s="7">
        <v>82</v>
      </c>
      <c r="E91" s="7">
        <v>11</v>
      </c>
      <c r="F91" s="8">
        <f t="shared" si="5"/>
        <v>13.414634146341465</v>
      </c>
    </row>
    <row r="92" spans="1:6" ht="16">
      <c r="A92" s="6"/>
      <c r="B92" s="7">
        <v>3</v>
      </c>
      <c r="C92" s="27"/>
      <c r="D92" s="7">
        <v>78</v>
      </c>
      <c r="E92" s="7">
        <v>5</v>
      </c>
      <c r="F92" s="8">
        <f t="shared" si="5"/>
        <v>6.4102564102564097</v>
      </c>
    </row>
    <row r="93" spans="1:6" ht="16">
      <c r="A93" s="6"/>
      <c r="B93" s="7">
        <v>4</v>
      </c>
      <c r="C93" s="27"/>
      <c r="D93" s="7">
        <v>79</v>
      </c>
      <c r="E93" s="7">
        <v>6</v>
      </c>
      <c r="F93" s="8">
        <f t="shared" si="5"/>
        <v>7.59493670886076</v>
      </c>
    </row>
    <row r="94" spans="1:6" ht="16">
      <c r="A94" s="9"/>
      <c r="B94" s="10">
        <v>5</v>
      </c>
      <c r="C94" s="28"/>
      <c r="D94" s="10">
        <v>82</v>
      </c>
      <c r="E94" s="10">
        <v>1</v>
      </c>
      <c r="F94" s="11">
        <f t="shared" si="5"/>
        <v>1.2195121951219512</v>
      </c>
    </row>
    <row r="95" spans="1:6" ht="16">
      <c r="A95" s="6"/>
      <c r="B95" s="7">
        <v>1</v>
      </c>
      <c r="C95" s="26">
        <v>2</v>
      </c>
      <c r="D95" s="7">
        <v>82</v>
      </c>
      <c r="E95" s="7">
        <v>6</v>
      </c>
      <c r="F95" s="8">
        <f t="shared" si="5"/>
        <v>7.3170731707317067</v>
      </c>
    </row>
    <row r="96" spans="1:6" ht="16">
      <c r="A96" s="6"/>
      <c r="B96" s="7">
        <v>2</v>
      </c>
      <c r="C96" s="27"/>
      <c r="D96" s="7">
        <v>77</v>
      </c>
      <c r="E96" s="7">
        <v>5</v>
      </c>
      <c r="F96" s="8">
        <f t="shared" si="5"/>
        <v>6.4935064935064926</v>
      </c>
    </row>
    <row r="97" spans="1:6" ht="16">
      <c r="A97" s="6"/>
      <c r="B97" s="7">
        <v>3</v>
      </c>
      <c r="C97" s="27"/>
      <c r="D97" s="7">
        <v>78</v>
      </c>
      <c r="E97" s="7">
        <v>6</v>
      </c>
      <c r="F97" s="8">
        <f t="shared" si="5"/>
        <v>7.6923076923076925</v>
      </c>
    </row>
    <row r="98" spans="1:6" ht="16">
      <c r="A98" s="6"/>
      <c r="B98" s="7">
        <v>4</v>
      </c>
      <c r="C98" s="27"/>
      <c r="D98" s="7">
        <v>76</v>
      </c>
      <c r="E98" s="7">
        <v>3</v>
      </c>
      <c r="F98" s="8">
        <f t="shared" si="5"/>
        <v>3.9473684210526314</v>
      </c>
    </row>
    <row r="99" spans="1:6" ht="16">
      <c r="A99" s="6"/>
      <c r="B99" s="7">
        <v>5</v>
      </c>
      <c r="C99" s="27"/>
      <c r="D99" s="7">
        <v>77</v>
      </c>
      <c r="E99" s="7">
        <v>4</v>
      </c>
      <c r="F99" s="8">
        <f t="shared" si="5"/>
        <v>5.1948051948051948</v>
      </c>
    </row>
    <row r="100" spans="1:6" ht="16">
      <c r="A100" s="9"/>
      <c r="B100" s="10">
        <v>6</v>
      </c>
      <c r="C100" s="28"/>
      <c r="D100" s="10">
        <v>76</v>
      </c>
      <c r="E100" s="10">
        <v>7</v>
      </c>
      <c r="F100" s="11">
        <f t="shared" si="5"/>
        <v>9.2105263157894726</v>
      </c>
    </row>
    <row r="101" spans="1:6" ht="16">
      <c r="A101" s="6"/>
      <c r="B101" s="7">
        <v>1</v>
      </c>
      <c r="C101" s="26">
        <v>3</v>
      </c>
      <c r="D101" s="7">
        <v>82</v>
      </c>
      <c r="E101" s="7">
        <v>7</v>
      </c>
      <c r="F101" s="8">
        <f t="shared" si="5"/>
        <v>8.536585365853659</v>
      </c>
    </row>
    <row r="102" spans="1:6" ht="16">
      <c r="A102" s="6"/>
      <c r="B102" s="7">
        <v>2</v>
      </c>
      <c r="C102" s="33"/>
      <c r="D102" s="7">
        <v>82</v>
      </c>
      <c r="E102" s="7">
        <v>4</v>
      </c>
      <c r="F102" s="8">
        <f t="shared" si="5"/>
        <v>4.8780487804878048</v>
      </c>
    </row>
    <row r="103" spans="1:6" ht="16">
      <c r="A103" s="6"/>
      <c r="B103" s="7">
        <v>3</v>
      </c>
      <c r="C103" s="33"/>
      <c r="D103" s="7">
        <v>78</v>
      </c>
      <c r="E103" s="7">
        <v>8</v>
      </c>
      <c r="F103" s="8">
        <f t="shared" si="5"/>
        <v>10.256410256410255</v>
      </c>
    </row>
    <row r="104" spans="1:6" ht="16">
      <c r="A104" s="6"/>
      <c r="B104" s="7">
        <v>4</v>
      </c>
      <c r="C104" s="33"/>
      <c r="D104" s="7">
        <v>77</v>
      </c>
      <c r="E104" s="7">
        <v>3</v>
      </c>
      <c r="F104" s="8">
        <f t="shared" si="5"/>
        <v>3.8961038961038961</v>
      </c>
    </row>
    <row r="105" spans="1:6" ht="16">
      <c r="A105" s="6"/>
      <c r="B105" s="7">
        <v>5</v>
      </c>
      <c r="C105" s="33"/>
      <c r="D105" s="7">
        <v>77</v>
      </c>
      <c r="E105" s="7">
        <v>6</v>
      </c>
      <c r="F105" s="8">
        <f t="shared" si="5"/>
        <v>7.7922077922077921</v>
      </c>
    </row>
    <row r="106" spans="1:6" ht="16">
      <c r="A106" s="6"/>
      <c r="B106" s="7">
        <v>6</v>
      </c>
      <c r="C106" s="33"/>
      <c r="D106" s="7">
        <v>77</v>
      </c>
      <c r="E106" s="7">
        <v>3</v>
      </c>
      <c r="F106" s="8">
        <f t="shared" si="5"/>
        <v>3.8961038961038961</v>
      </c>
    </row>
    <row r="107" spans="1:6" ht="16">
      <c r="A107" s="6"/>
      <c r="B107" s="7">
        <v>7</v>
      </c>
      <c r="C107" s="33"/>
      <c r="D107" s="7">
        <v>81</v>
      </c>
      <c r="E107" s="7">
        <v>8</v>
      </c>
      <c r="F107" s="8">
        <f t="shared" si="5"/>
        <v>9.8765432098765427</v>
      </c>
    </row>
    <row r="108" spans="1:6" ht="16">
      <c r="A108" s="6"/>
      <c r="B108" s="7">
        <v>8</v>
      </c>
      <c r="C108" s="33"/>
      <c r="D108" s="7">
        <v>78</v>
      </c>
      <c r="E108" s="7">
        <v>5</v>
      </c>
      <c r="F108" s="8">
        <f t="shared" si="5"/>
        <v>6.4102564102564097</v>
      </c>
    </row>
    <row r="109" spans="1:6" ht="16">
      <c r="A109" s="9"/>
      <c r="B109" s="10">
        <v>9</v>
      </c>
      <c r="C109" s="28"/>
      <c r="D109" s="10">
        <v>79</v>
      </c>
      <c r="E109" s="10">
        <v>6</v>
      </c>
      <c r="F109" s="11">
        <f t="shared" si="5"/>
        <v>7.59493670886076</v>
      </c>
    </row>
    <row r="110" spans="1:6" ht="16">
      <c r="A110" s="6"/>
      <c r="B110" s="7">
        <v>1</v>
      </c>
      <c r="C110" s="26">
        <v>4</v>
      </c>
      <c r="D110" s="7">
        <v>82</v>
      </c>
      <c r="E110" s="7">
        <v>13</v>
      </c>
      <c r="F110" s="8">
        <f t="shared" si="5"/>
        <v>15.853658536585366</v>
      </c>
    </row>
    <row r="111" spans="1:6" ht="16">
      <c r="A111" s="6"/>
      <c r="B111" s="7">
        <v>2</v>
      </c>
      <c r="C111" s="33"/>
      <c r="D111" s="7">
        <v>81</v>
      </c>
      <c r="E111" s="7">
        <v>8</v>
      </c>
      <c r="F111" s="8">
        <f t="shared" si="5"/>
        <v>9.8765432098765427</v>
      </c>
    </row>
    <row r="112" spans="1:6" ht="16">
      <c r="A112" s="6"/>
      <c r="B112" s="7">
        <v>3</v>
      </c>
      <c r="C112" s="33"/>
      <c r="D112" s="7">
        <v>79</v>
      </c>
      <c r="E112" s="7">
        <v>6</v>
      </c>
      <c r="F112" s="8">
        <f t="shared" si="5"/>
        <v>7.59493670886076</v>
      </c>
    </row>
    <row r="113" spans="1:6" ht="16">
      <c r="A113" s="6"/>
      <c r="B113" s="7">
        <v>4</v>
      </c>
      <c r="C113" s="33"/>
      <c r="D113" s="7">
        <v>76</v>
      </c>
      <c r="E113" s="7">
        <v>11</v>
      </c>
      <c r="F113" s="8">
        <f t="shared" si="5"/>
        <v>14.473684210526317</v>
      </c>
    </row>
    <row r="114" spans="1:6" ht="16">
      <c r="A114" s="6"/>
      <c r="B114" s="7">
        <v>5</v>
      </c>
      <c r="C114" s="33"/>
      <c r="D114" s="7">
        <v>77</v>
      </c>
      <c r="E114" s="7">
        <v>3</v>
      </c>
      <c r="F114" s="8">
        <f t="shared" si="5"/>
        <v>3.8961038961038961</v>
      </c>
    </row>
    <row r="115" spans="1:6" ht="16">
      <c r="A115" s="34"/>
      <c r="B115" s="32">
        <v>6</v>
      </c>
      <c r="C115" s="33"/>
      <c r="D115" s="32">
        <v>77</v>
      </c>
      <c r="E115" s="32">
        <v>1</v>
      </c>
      <c r="F115" s="8">
        <f t="shared" si="5"/>
        <v>1.2987012987012987</v>
      </c>
    </row>
    <row r="116" spans="1:6" ht="16">
      <c r="A116" s="6"/>
      <c r="B116" s="7">
        <v>7</v>
      </c>
      <c r="C116" s="33"/>
      <c r="D116" s="7">
        <v>76</v>
      </c>
      <c r="E116" s="7">
        <v>5</v>
      </c>
      <c r="F116" s="8">
        <f t="shared" ref="F116:F117" si="6">E116/D116*100</f>
        <v>6.5789473684210522</v>
      </c>
    </row>
    <row r="117" spans="1:6" ht="17" thickBot="1">
      <c r="A117" s="13"/>
      <c r="B117" s="14">
        <v>8</v>
      </c>
      <c r="C117" s="30"/>
      <c r="D117" s="14">
        <v>81</v>
      </c>
      <c r="E117" s="14">
        <v>8</v>
      </c>
      <c r="F117" s="15">
        <f t="shared" si="6"/>
        <v>9.8765432098765427</v>
      </c>
    </row>
  </sheetData>
  <mergeCells count="18">
    <mergeCell ref="C110:C117"/>
    <mergeCell ref="C83:C85"/>
    <mergeCell ref="C86:C87"/>
    <mergeCell ref="C90:C94"/>
    <mergeCell ref="C95:C100"/>
    <mergeCell ref="C101:C109"/>
    <mergeCell ref="C38:C43"/>
    <mergeCell ref="C46:C54"/>
    <mergeCell ref="C55:C57"/>
    <mergeCell ref="C58:C65"/>
    <mergeCell ref="C68:C76"/>
    <mergeCell ref="C77:C82"/>
    <mergeCell ref="C2:C7"/>
    <mergeCell ref="C8:C11"/>
    <mergeCell ref="C12:C17"/>
    <mergeCell ref="C18:C24"/>
    <mergeCell ref="C27:C32"/>
    <mergeCell ref="C33:C37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95DD5-DB55-DF43-BE02-8FB8D3FBBF83}">
  <dimension ref="A1:F150"/>
  <sheetViews>
    <sheetView tabSelected="1" topLeftCell="A46" zoomScale="150" zoomScaleNormal="150" workbookViewId="0">
      <selection activeCell="F84" sqref="F84"/>
    </sheetView>
  </sheetViews>
  <sheetFormatPr baseColWidth="10" defaultRowHeight="15"/>
  <cols>
    <col min="1" max="1" width="57.33203125" bestFit="1" customWidth="1"/>
    <col min="2" max="5" width="10.83203125" style="36"/>
    <col min="6" max="6" width="10.83203125" style="37"/>
  </cols>
  <sheetData>
    <row r="1" spans="1:6" ht="52" thickBot="1">
      <c r="A1" s="3" t="s">
        <v>8</v>
      </c>
      <c r="B1" s="23" t="s">
        <v>10</v>
      </c>
      <c r="C1" s="4" t="s">
        <v>3</v>
      </c>
      <c r="D1" s="5" t="s">
        <v>0</v>
      </c>
      <c r="E1" s="5" t="s">
        <v>1</v>
      </c>
      <c r="F1" s="5" t="s">
        <v>2</v>
      </c>
    </row>
    <row r="2" spans="1:6" ht="17" thickTop="1">
      <c r="A2" s="6" t="s">
        <v>4</v>
      </c>
      <c r="B2" s="32">
        <v>1</v>
      </c>
      <c r="C2" s="33">
        <v>1</v>
      </c>
      <c r="D2" s="38">
        <v>77</v>
      </c>
      <c r="E2" s="38">
        <v>12</v>
      </c>
      <c r="F2" s="45">
        <v>0.15584415600000001</v>
      </c>
    </row>
    <row r="3" spans="1:6" ht="16">
      <c r="A3" s="6"/>
      <c r="B3" s="32">
        <v>2</v>
      </c>
      <c r="C3" s="33"/>
      <c r="D3" s="38">
        <v>74</v>
      </c>
      <c r="E3" s="38">
        <v>6</v>
      </c>
      <c r="F3" s="45">
        <v>8.1081080999999999E-2</v>
      </c>
    </row>
    <row r="4" spans="1:6" ht="16">
      <c r="A4" s="6"/>
      <c r="B4" s="32">
        <v>3</v>
      </c>
      <c r="C4" s="33"/>
      <c r="D4" s="38">
        <v>76</v>
      </c>
      <c r="E4" s="38">
        <v>12</v>
      </c>
      <c r="F4" s="45">
        <v>0.15789473700000001</v>
      </c>
    </row>
    <row r="5" spans="1:6" ht="16">
      <c r="A5" s="6"/>
      <c r="B5" s="32">
        <v>4</v>
      </c>
      <c r="C5" s="33"/>
      <c r="D5" s="38">
        <v>64</v>
      </c>
      <c r="E5" s="38">
        <v>6</v>
      </c>
      <c r="F5" s="45">
        <v>9.375E-2</v>
      </c>
    </row>
    <row r="6" spans="1:6" ht="16">
      <c r="A6" s="6"/>
      <c r="B6" s="32">
        <v>5</v>
      </c>
      <c r="C6" s="33"/>
      <c r="D6" s="38">
        <v>76</v>
      </c>
      <c r="E6" s="38">
        <v>11</v>
      </c>
      <c r="F6" s="45">
        <v>0.144736842</v>
      </c>
    </row>
    <row r="7" spans="1:6" ht="16">
      <c r="A7" s="6"/>
      <c r="B7" s="32">
        <v>6</v>
      </c>
      <c r="C7" s="33"/>
      <c r="D7" s="38">
        <v>83</v>
      </c>
      <c r="E7" s="38">
        <v>12</v>
      </c>
      <c r="F7" s="45">
        <v>0.14457831300000001</v>
      </c>
    </row>
    <row r="8" spans="1:6" ht="16">
      <c r="A8" s="6"/>
      <c r="B8" s="32">
        <v>7</v>
      </c>
      <c r="C8" s="33"/>
      <c r="D8" s="38">
        <v>81</v>
      </c>
      <c r="E8" s="38">
        <v>7</v>
      </c>
      <c r="F8" s="45">
        <v>8.6419753000000002E-2</v>
      </c>
    </row>
    <row r="9" spans="1:6" ht="16">
      <c r="A9" s="16"/>
      <c r="B9" s="10">
        <v>8</v>
      </c>
      <c r="C9" s="28"/>
      <c r="D9" s="24">
        <v>77</v>
      </c>
      <c r="E9" s="24">
        <v>20</v>
      </c>
      <c r="F9" s="49">
        <v>0.25974026</v>
      </c>
    </row>
    <row r="10" spans="1:6" ht="16">
      <c r="A10" s="6"/>
      <c r="B10" s="32">
        <v>1</v>
      </c>
      <c r="C10" s="26">
        <v>2</v>
      </c>
      <c r="D10" s="38">
        <v>83</v>
      </c>
      <c r="E10" s="38">
        <v>9</v>
      </c>
      <c r="F10" s="45">
        <v>0.108433735</v>
      </c>
    </row>
    <row r="11" spans="1:6" ht="16">
      <c r="A11" s="12"/>
      <c r="B11" s="32">
        <v>2</v>
      </c>
      <c r="C11" s="33"/>
      <c r="D11" s="38">
        <v>74</v>
      </c>
      <c r="E11" s="38">
        <v>9</v>
      </c>
      <c r="F11" s="45">
        <v>0.121621622</v>
      </c>
    </row>
    <row r="12" spans="1:6" ht="16">
      <c r="A12" s="6"/>
      <c r="B12" s="32">
        <v>3</v>
      </c>
      <c r="C12" s="33"/>
      <c r="D12" s="38">
        <v>80</v>
      </c>
      <c r="E12" s="38">
        <v>8</v>
      </c>
      <c r="F12" s="45">
        <v>0.1</v>
      </c>
    </row>
    <row r="13" spans="1:6" ht="16">
      <c r="A13" s="6"/>
      <c r="B13" s="32">
        <v>4</v>
      </c>
      <c r="C13" s="33"/>
      <c r="D13" s="38">
        <v>78</v>
      </c>
      <c r="E13" s="38">
        <v>14</v>
      </c>
      <c r="F13" s="45">
        <v>0.179487179</v>
      </c>
    </row>
    <row r="14" spans="1:6" ht="16">
      <c r="A14" s="6"/>
      <c r="B14" s="32">
        <v>5</v>
      </c>
      <c r="C14" s="33"/>
      <c r="D14" s="38">
        <v>76</v>
      </c>
      <c r="E14" s="38">
        <v>20</v>
      </c>
      <c r="F14" s="45">
        <v>0.26315789499999998</v>
      </c>
    </row>
    <row r="15" spans="1:6" ht="16">
      <c r="A15" s="6"/>
      <c r="B15" s="32">
        <v>6</v>
      </c>
      <c r="C15" s="33"/>
      <c r="D15" s="38">
        <v>79</v>
      </c>
      <c r="E15" s="38">
        <v>13</v>
      </c>
      <c r="F15" s="45">
        <v>0.164556962</v>
      </c>
    </row>
    <row r="16" spans="1:6" ht="16">
      <c r="A16" s="6"/>
      <c r="B16" s="32">
        <v>7</v>
      </c>
      <c r="C16" s="33"/>
      <c r="D16" s="38">
        <v>76</v>
      </c>
      <c r="E16" s="38">
        <v>15</v>
      </c>
      <c r="F16" s="45">
        <v>0.19736842099999999</v>
      </c>
    </row>
    <row r="17" spans="1:6" ht="16">
      <c r="A17" s="6"/>
      <c r="B17" s="32">
        <v>8</v>
      </c>
      <c r="C17" s="33"/>
      <c r="D17" s="38">
        <v>76</v>
      </c>
      <c r="E17" s="38">
        <v>10</v>
      </c>
      <c r="F17" s="45">
        <v>0.131578947</v>
      </c>
    </row>
    <row r="18" spans="1:6" ht="16">
      <c r="A18" s="16"/>
      <c r="B18" s="10">
        <v>9</v>
      </c>
      <c r="C18" s="28"/>
      <c r="D18" s="24">
        <v>78</v>
      </c>
      <c r="E18" s="24">
        <v>18</v>
      </c>
      <c r="F18" s="49">
        <v>0.23076923099999999</v>
      </c>
    </row>
    <row r="19" spans="1:6" ht="16">
      <c r="A19" s="6"/>
      <c r="B19" s="32">
        <v>1</v>
      </c>
      <c r="C19" s="33">
        <v>3</v>
      </c>
      <c r="D19" s="38">
        <v>76</v>
      </c>
      <c r="E19" s="38">
        <v>13</v>
      </c>
      <c r="F19" s="45">
        <v>0.17105263200000001</v>
      </c>
    </row>
    <row r="20" spans="1:6" ht="16">
      <c r="A20" s="6"/>
      <c r="B20" s="32">
        <v>2</v>
      </c>
      <c r="C20" s="33"/>
      <c r="D20" s="38">
        <v>81</v>
      </c>
      <c r="E20" s="38">
        <v>21</v>
      </c>
      <c r="F20" s="45">
        <v>0.25925925900000002</v>
      </c>
    </row>
    <row r="21" spans="1:6" ht="16">
      <c r="A21" s="6"/>
      <c r="B21" s="32">
        <v>3</v>
      </c>
      <c r="C21" s="33"/>
      <c r="D21" s="38">
        <v>81</v>
      </c>
      <c r="E21" s="38">
        <v>9</v>
      </c>
      <c r="F21" s="45">
        <v>0.111111111</v>
      </c>
    </row>
    <row r="22" spans="1:6" ht="16">
      <c r="A22" s="6"/>
      <c r="B22" s="32">
        <v>4</v>
      </c>
      <c r="C22" s="33"/>
      <c r="D22" s="38">
        <v>75</v>
      </c>
      <c r="E22" s="38">
        <v>9</v>
      </c>
      <c r="F22" s="45">
        <v>0.12</v>
      </c>
    </row>
    <row r="23" spans="1:6" ht="16">
      <c r="A23" s="6"/>
      <c r="B23" s="32">
        <v>5</v>
      </c>
      <c r="C23" s="33"/>
      <c r="D23" s="38">
        <v>75</v>
      </c>
      <c r="E23" s="38">
        <v>8</v>
      </c>
      <c r="F23" s="45">
        <v>0.10666666700000001</v>
      </c>
    </row>
    <row r="24" spans="1:6" ht="16">
      <c r="A24" s="6"/>
      <c r="B24" s="32">
        <v>6</v>
      </c>
      <c r="C24" s="33"/>
      <c r="D24" s="38">
        <v>79</v>
      </c>
      <c r="E24" s="38">
        <v>12</v>
      </c>
      <c r="F24" s="45">
        <v>0.15189873400000001</v>
      </c>
    </row>
    <row r="25" spans="1:6" ht="16">
      <c r="A25" s="46"/>
      <c r="B25" s="32">
        <v>7</v>
      </c>
      <c r="C25" s="33"/>
      <c r="D25" s="38">
        <v>83</v>
      </c>
      <c r="E25" s="38">
        <v>14</v>
      </c>
      <c r="F25" s="45">
        <v>0.16867469900000001</v>
      </c>
    </row>
    <row r="26" spans="1:6" ht="16">
      <c r="A26" s="1"/>
      <c r="B26" s="10">
        <v>8</v>
      </c>
      <c r="C26" s="28"/>
      <c r="D26" s="24">
        <v>77</v>
      </c>
      <c r="E26" s="24">
        <v>10</v>
      </c>
      <c r="F26" s="49">
        <v>0.12987013</v>
      </c>
    </row>
    <row r="27" spans="1:6" ht="16">
      <c r="A27" s="46"/>
      <c r="B27" s="32">
        <v>1</v>
      </c>
      <c r="C27" s="53">
        <v>4</v>
      </c>
      <c r="D27" s="38">
        <v>76</v>
      </c>
      <c r="E27" s="38">
        <v>11</v>
      </c>
      <c r="F27" s="45">
        <v>0.144736842</v>
      </c>
    </row>
    <row r="28" spans="1:6" ht="16">
      <c r="A28" s="46"/>
      <c r="B28" s="32">
        <v>2</v>
      </c>
      <c r="C28" s="47"/>
      <c r="D28" s="38">
        <v>82</v>
      </c>
      <c r="E28" s="38">
        <v>15</v>
      </c>
      <c r="F28" s="45">
        <v>0.18292682900000001</v>
      </c>
    </row>
    <row r="29" spans="1:6" ht="16">
      <c r="A29" s="46"/>
      <c r="B29" s="32">
        <v>3</v>
      </c>
      <c r="C29" s="47"/>
      <c r="D29" s="38">
        <v>82</v>
      </c>
      <c r="E29" s="38">
        <v>5</v>
      </c>
      <c r="F29" s="45">
        <v>6.097561E-2</v>
      </c>
    </row>
    <row r="30" spans="1:6" ht="16">
      <c r="A30" s="46"/>
      <c r="B30" s="32">
        <v>4</v>
      </c>
      <c r="C30" s="47"/>
      <c r="D30" s="38">
        <v>78</v>
      </c>
      <c r="E30" s="38">
        <v>1</v>
      </c>
      <c r="F30" s="45">
        <v>1.2820513E-2</v>
      </c>
    </row>
    <row r="31" spans="1:6" ht="16">
      <c r="A31" s="46"/>
      <c r="B31" s="32">
        <v>5</v>
      </c>
      <c r="C31" s="47"/>
      <c r="D31" s="38">
        <v>76</v>
      </c>
      <c r="E31" s="38">
        <v>24</v>
      </c>
      <c r="F31" s="45">
        <v>0.31578947400000001</v>
      </c>
    </row>
    <row r="32" spans="1:6" ht="16">
      <c r="A32" s="46"/>
      <c r="B32" s="32">
        <v>6</v>
      </c>
      <c r="C32" s="47"/>
      <c r="D32" s="38">
        <v>76</v>
      </c>
      <c r="E32" s="38">
        <v>8</v>
      </c>
      <c r="F32" s="45">
        <v>0.105263158</v>
      </c>
    </row>
    <row r="33" spans="1:6" ht="16">
      <c r="A33" s="46"/>
      <c r="B33" s="32">
        <v>7</v>
      </c>
      <c r="C33" s="47"/>
      <c r="D33" s="38">
        <v>76</v>
      </c>
      <c r="E33" s="38">
        <v>12</v>
      </c>
      <c r="F33" s="45">
        <v>0.15789473700000001</v>
      </c>
    </row>
    <row r="34" spans="1:6" ht="16">
      <c r="A34" s="46"/>
      <c r="B34" s="32">
        <v>8</v>
      </c>
      <c r="C34" s="47"/>
      <c r="D34" s="38">
        <v>81</v>
      </c>
      <c r="E34" s="38">
        <v>16</v>
      </c>
      <c r="F34" s="45">
        <v>0.197530864</v>
      </c>
    </row>
    <row r="35" spans="1:6" ht="16">
      <c r="A35" s="46"/>
      <c r="B35" s="32">
        <v>9</v>
      </c>
      <c r="C35" s="47"/>
      <c r="D35" s="38">
        <v>79</v>
      </c>
      <c r="E35" s="38">
        <v>10</v>
      </c>
      <c r="F35" s="45">
        <v>0.12658227799999999</v>
      </c>
    </row>
    <row r="36" spans="1:6" ht="16">
      <c r="A36" s="1"/>
      <c r="B36" s="10">
        <v>10</v>
      </c>
      <c r="C36" s="48"/>
      <c r="D36" s="24">
        <v>82</v>
      </c>
      <c r="E36" s="24">
        <v>18</v>
      </c>
      <c r="F36" s="49">
        <v>0.21951219499999999</v>
      </c>
    </row>
    <row r="37" spans="1:6" ht="16">
      <c r="A37" s="46"/>
      <c r="B37" s="32">
        <v>1</v>
      </c>
      <c r="C37" s="47">
        <v>5</v>
      </c>
      <c r="D37" s="38">
        <v>86</v>
      </c>
      <c r="E37" s="38">
        <v>30</v>
      </c>
      <c r="F37" s="45">
        <v>0.34883720899999998</v>
      </c>
    </row>
    <row r="38" spans="1:6" ht="16">
      <c r="A38" s="46"/>
      <c r="B38" s="32">
        <v>2</v>
      </c>
      <c r="C38" s="47"/>
      <c r="D38" s="38">
        <v>80</v>
      </c>
      <c r="E38" s="38">
        <v>14</v>
      </c>
      <c r="F38" s="45">
        <v>0.17499999999999999</v>
      </c>
    </row>
    <row r="39" spans="1:6" ht="16">
      <c r="A39" s="46"/>
      <c r="B39" s="32">
        <v>3</v>
      </c>
      <c r="C39" s="47"/>
      <c r="D39" s="38">
        <v>76</v>
      </c>
      <c r="E39" s="38">
        <v>8</v>
      </c>
      <c r="F39" s="45">
        <v>0.105263158</v>
      </c>
    </row>
    <row r="40" spans="1:6" ht="16">
      <c r="A40" s="46"/>
      <c r="B40" s="32">
        <v>4</v>
      </c>
      <c r="C40" s="47"/>
      <c r="D40" s="38">
        <v>76</v>
      </c>
      <c r="E40" s="38">
        <v>9</v>
      </c>
      <c r="F40" s="45">
        <v>0.118421053</v>
      </c>
    </row>
    <row r="41" spans="1:6" ht="16">
      <c r="A41" s="46"/>
      <c r="B41" s="32">
        <v>5</v>
      </c>
      <c r="C41" s="47"/>
      <c r="D41" s="38">
        <v>78</v>
      </c>
      <c r="E41" s="38">
        <v>9</v>
      </c>
      <c r="F41" s="45">
        <v>0.115384615</v>
      </c>
    </row>
    <row r="42" spans="1:6" ht="16">
      <c r="A42" s="46"/>
      <c r="B42" s="32">
        <v>6</v>
      </c>
      <c r="C42" s="47"/>
      <c r="D42" s="38">
        <v>78</v>
      </c>
      <c r="E42" s="38">
        <v>15</v>
      </c>
      <c r="F42" s="45">
        <v>0.192307692</v>
      </c>
    </row>
    <row r="43" spans="1:6" ht="16">
      <c r="A43" s="46"/>
      <c r="B43" s="32">
        <v>7</v>
      </c>
      <c r="C43" s="47"/>
      <c r="D43" s="38">
        <v>79</v>
      </c>
      <c r="E43" s="38">
        <v>16</v>
      </c>
      <c r="F43" s="45">
        <v>0.20253164600000001</v>
      </c>
    </row>
    <row r="44" spans="1:6" ht="17" thickBot="1">
      <c r="A44" s="50"/>
      <c r="B44" s="14">
        <v>8</v>
      </c>
      <c r="C44" s="54"/>
      <c r="D44" s="43">
        <v>77</v>
      </c>
      <c r="E44" s="43">
        <v>19</v>
      </c>
      <c r="F44" s="52">
        <v>0.24675324700000001</v>
      </c>
    </row>
    <row r="46" spans="1:6" ht="16" thickBot="1">
      <c r="A46" s="2"/>
      <c r="B46" s="43"/>
      <c r="C46" s="43"/>
      <c r="D46" s="43"/>
      <c r="E46" s="43"/>
      <c r="F46" s="51"/>
    </row>
    <row r="47" spans="1:6" ht="16">
      <c r="A47" s="55" t="s">
        <v>15</v>
      </c>
      <c r="B47" s="56">
        <v>1</v>
      </c>
      <c r="C47" s="57">
        <v>1</v>
      </c>
      <c r="D47" s="58">
        <v>81</v>
      </c>
      <c r="E47" s="58">
        <v>7</v>
      </c>
      <c r="F47" s="59">
        <v>8.6419753000000002E-2</v>
      </c>
    </row>
    <row r="48" spans="1:6" ht="16">
      <c r="A48" s="6"/>
      <c r="B48" s="32">
        <v>2</v>
      </c>
      <c r="C48" s="47"/>
      <c r="D48" s="38">
        <v>78</v>
      </c>
      <c r="E48" s="38">
        <v>5</v>
      </c>
      <c r="F48" s="45">
        <v>6.4102564000000001E-2</v>
      </c>
    </row>
    <row r="49" spans="1:6" ht="16">
      <c r="A49" s="6"/>
      <c r="B49" s="32">
        <v>3</v>
      </c>
      <c r="C49" s="47"/>
      <c r="D49" s="38">
        <v>73</v>
      </c>
      <c r="E49" s="38">
        <v>2</v>
      </c>
      <c r="F49" s="45">
        <v>2.739726E-2</v>
      </c>
    </row>
    <row r="50" spans="1:6" ht="16">
      <c r="A50" s="6"/>
      <c r="B50" s="32">
        <v>4</v>
      </c>
      <c r="C50" s="47"/>
      <c r="D50" s="38">
        <v>79</v>
      </c>
      <c r="E50" s="38">
        <v>6</v>
      </c>
      <c r="F50" s="45">
        <v>7.5949367000000004E-2</v>
      </c>
    </row>
    <row r="51" spans="1:6" ht="16">
      <c r="A51" s="6"/>
      <c r="B51" s="32">
        <v>5</v>
      </c>
      <c r="C51" s="47"/>
      <c r="D51" s="38">
        <v>77</v>
      </c>
      <c r="E51" s="38">
        <v>6</v>
      </c>
      <c r="F51" s="45">
        <v>7.7922078000000006E-2</v>
      </c>
    </row>
    <row r="52" spans="1:6" ht="16">
      <c r="A52" s="6"/>
      <c r="B52" s="32">
        <v>6</v>
      </c>
      <c r="C52" s="47"/>
      <c r="D52" s="38">
        <v>82</v>
      </c>
      <c r="E52" s="38">
        <v>8</v>
      </c>
      <c r="F52" s="45">
        <v>9.7560975999999994E-2</v>
      </c>
    </row>
    <row r="53" spans="1:6" ht="16">
      <c r="A53" s="6"/>
      <c r="B53" s="32">
        <v>7</v>
      </c>
      <c r="C53" s="47"/>
      <c r="D53" s="38">
        <v>83</v>
      </c>
      <c r="E53" s="38">
        <v>14</v>
      </c>
      <c r="F53" s="45">
        <v>0.16867469900000001</v>
      </c>
    </row>
    <row r="54" spans="1:6" ht="16">
      <c r="A54" s="6"/>
      <c r="B54" s="32">
        <v>8</v>
      </c>
      <c r="C54" s="47"/>
      <c r="D54" s="38">
        <v>86</v>
      </c>
      <c r="E54" s="38">
        <v>7</v>
      </c>
      <c r="F54" s="45">
        <v>8.1395349000000006E-2</v>
      </c>
    </row>
    <row r="55" spans="1:6" ht="16">
      <c r="A55" s="18"/>
      <c r="B55" s="10">
        <v>9</v>
      </c>
      <c r="C55" s="48"/>
      <c r="D55" s="24">
        <v>78</v>
      </c>
      <c r="E55" s="24">
        <v>4</v>
      </c>
      <c r="F55" s="49">
        <v>5.1282051000000002E-2</v>
      </c>
    </row>
    <row r="56" spans="1:6" ht="16">
      <c r="A56" s="46"/>
      <c r="B56" s="32">
        <v>1</v>
      </c>
      <c r="C56" s="47">
        <v>2</v>
      </c>
      <c r="D56" s="38">
        <v>77</v>
      </c>
      <c r="E56" s="38">
        <v>17</v>
      </c>
      <c r="F56" s="45">
        <v>0.220779221</v>
      </c>
    </row>
    <row r="57" spans="1:6" ht="16">
      <c r="A57" s="46"/>
      <c r="B57" s="32">
        <v>2</v>
      </c>
      <c r="C57" s="47"/>
      <c r="D57" s="38">
        <v>78</v>
      </c>
      <c r="E57" s="38">
        <v>7</v>
      </c>
      <c r="F57" s="45">
        <v>8.9743589999999998E-2</v>
      </c>
    </row>
    <row r="58" spans="1:6" ht="16">
      <c r="A58" s="46"/>
      <c r="B58" s="32">
        <v>3</v>
      </c>
      <c r="C58" s="47"/>
      <c r="D58" s="38">
        <v>78</v>
      </c>
      <c r="E58" s="38">
        <v>1</v>
      </c>
      <c r="F58" s="45">
        <v>1.2820513E-2</v>
      </c>
    </row>
    <row r="59" spans="1:6" ht="16">
      <c r="A59" s="46"/>
      <c r="B59" s="32">
        <v>4</v>
      </c>
      <c r="C59" s="47"/>
      <c r="D59" s="38">
        <v>79</v>
      </c>
      <c r="E59" s="38">
        <v>7</v>
      </c>
      <c r="F59" s="45">
        <v>8.8607594999999997E-2</v>
      </c>
    </row>
    <row r="60" spans="1:6" ht="16">
      <c r="A60" s="46"/>
      <c r="B60" s="32">
        <v>5</v>
      </c>
      <c r="C60" s="47"/>
      <c r="D60" s="38">
        <v>77</v>
      </c>
      <c r="E60" s="38">
        <v>9</v>
      </c>
      <c r="F60" s="45">
        <v>0.11688311699999999</v>
      </c>
    </row>
    <row r="61" spans="1:6" ht="16">
      <c r="A61" s="46"/>
      <c r="B61" s="32">
        <v>6</v>
      </c>
      <c r="C61" s="47"/>
      <c r="D61" s="38">
        <v>77</v>
      </c>
      <c r="E61" s="38">
        <v>3</v>
      </c>
      <c r="F61" s="45">
        <v>3.8961039000000003E-2</v>
      </c>
    </row>
    <row r="62" spans="1:6" ht="16">
      <c r="A62" s="46"/>
      <c r="B62" s="32">
        <v>7</v>
      </c>
      <c r="C62" s="47"/>
      <c r="D62" s="38">
        <v>82</v>
      </c>
      <c r="E62" s="38">
        <v>10</v>
      </c>
      <c r="F62" s="45">
        <v>0.12195122</v>
      </c>
    </row>
    <row r="63" spans="1:6" ht="16">
      <c r="A63" s="46"/>
      <c r="B63" s="32">
        <v>8</v>
      </c>
      <c r="C63" s="47"/>
      <c r="D63" s="38">
        <v>78</v>
      </c>
      <c r="E63" s="38">
        <v>7</v>
      </c>
      <c r="F63" s="45">
        <v>8.9743589999999998E-2</v>
      </c>
    </row>
    <row r="64" spans="1:6" ht="16">
      <c r="A64" s="46"/>
      <c r="B64" s="32">
        <v>9</v>
      </c>
      <c r="C64" s="47"/>
      <c r="D64" s="38">
        <v>77</v>
      </c>
      <c r="E64" s="38">
        <v>9</v>
      </c>
      <c r="F64" s="45">
        <v>0.11688311699999999</v>
      </c>
    </row>
    <row r="65" spans="1:6" ht="16">
      <c r="A65" s="18"/>
      <c r="B65" s="10">
        <v>10</v>
      </c>
      <c r="C65" s="48"/>
      <c r="D65" s="24">
        <v>78</v>
      </c>
      <c r="E65" s="24">
        <v>16</v>
      </c>
      <c r="F65" s="49">
        <v>0.20512820500000001</v>
      </c>
    </row>
    <row r="66" spans="1:6" ht="16">
      <c r="A66" s="46"/>
      <c r="B66" s="32">
        <v>1</v>
      </c>
      <c r="C66" s="47">
        <v>3</v>
      </c>
      <c r="D66" s="38">
        <v>77</v>
      </c>
      <c r="E66" s="38">
        <v>12</v>
      </c>
      <c r="F66" s="45">
        <v>0.15584415600000001</v>
      </c>
    </row>
    <row r="67" spans="1:6" ht="16">
      <c r="A67" s="46"/>
      <c r="B67" s="32">
        <v>2</v>
      </c>
      <c r="C67" s="47"/>
      <c r="D67" s="38">
        <v>75</v>
      </c>
      <c r="E67" s="38">
        <v>10</v>
      </c>
      <c r="F67" s="45">
        <v>0.133333333</v>
      </c>
    </row>
    <row r="68" spans="1:6" ht="16">
      <c r="A68" s="46"/>
      <c r="B68" s="32">
        <v>3</v>
      </c>
      <c r="C68" s="47"/>
      <c r="D68" s="38">
        <v>76</v>
      </c>
      <c r="E68" s="38">
        <v>9</v>
      </c>
      <c r="F68" s="45">
        <v>0.118421053</v>
      </c>
    </row>
    <row r="69" spans="1:6" ht="16">
      <c r="A69" s="46"/>
      <c r="B69" s="32">
        <v>4</v>
      </c>
      <c r="C69" s="47"/>
      <c r="D69" s="38">
        <v>83</v>
      </c>
      <c r="E69" s="38">
        <v>4</v>
      </c>
      <c r="F69" s="45">
        <v>4.8192771000000002E-2</v>
      </c>
    </row>
    <row r="70" spans="1:6" ht="16">
      <c r="A70" s="46"/>
      <c r="B70" s="32">
        <v>5</v>
      </c>
      <c r="C70" s="47"/>
      <c r="D70" s="38">
        <v>79</v>
      </c>
      <c r="E70" s="38">
        <v>8</v>
      </c>
      <c r="F70" s="45">
        <v>0.101265823</v>
      </c>
    </row>
    <row r="71" spans="1:6" ht="16">
      <c r="A71" s="46"/>
      <c r="B71" s="32">
        <v>6</v>
      </c>
      <c r="C71" s="47"/>
      <c r="D71" s="38">
        <v>78</v>
      </c>
      <c r="E71" s="38">
        <v>8</v>
      </c>
      <c r="F71" s="45">
        <v>0.102564103</v>
      </c>
    </row>
    <row r="72" spans="1:6" ht="16">
      <c r="A72" s="46"/>
      <c r="B72" s="32">
        <v>7</v>
      </c>
      <c r="C72" s="47"/>
      <c r="D72" s="38">
        <v>76</v>
      </c>
      <c r="E72" s="38">
        <v>13</v>
      </c>
      <c r="F72" s="45">
        <v>0.17105263200000001</v>
      </c>
    </row>
    <row r="73" spans="1:6" ht="16">
      <c r="A73" s="46"/>
      <c r="B73" s="32">
        <v>8</v>
      </c>
      <c r="C73" s="47"/>
      <c r="D73" s="38">
        <v>78</v>
      </c>
      <c r="E73" s="38">
        <v>8</v>
      </c>
      <c r="F73" s="45">
        <v>0.102564103</v>
      </c>
    </row>
    <row r="74" spans="1:6" ht="16">
      <c r="A74" s="46"/>
      <c r="B74" s="32">
        <v>9</v>
      </c>
      <c r="C74" s="47"/>
      <c r="D74" s="38">
        <v>76</v>
      </c>
      <c r="E74" s="38">
        <v>8</v>
      </c>
      <c r="F74" s="45">
        <v>0.105263158</v>
      </c>
    </row>
    <row r="75" spans="1:6" ht="16">
      <c r="A75" s="18"/>
      <c r="B75" s="10">
        <v>10</v>
      </c>
      <c r="C75" s="48"/>
      <c r="D75" s="24">
        <v>70</v>
      </c>
      <c r="E75" s="24">
        <v>11</v>
      </c>
      <c r="F75" s="49">
        <v>0.157142857</v>
      </c>
    </row>
    <row r="76" spans="1:6" ht="16">
      <c r="A76" s="46"/>
      <c r="B76" s="32">
        <v>1</v>
      </c>
      <c r="C76" s="47">
        <v>4</v>
      </c>
      <c r="D76" s="38">
        <v>77</v>
      </c>
      <c r="E76" s="38">
        <v>14</v>
      </c>
      <c r="F76" s="45">
        <v>0.18181818199999999</v>
      </c>
    </row>
    <row r="77" spans="1:6" ht="16">
      <c r="A77" s="46"/>
      <c r="B77" s="32">
        <v>2</v>
      </c>
      <c r="C77" s="47"/>
      <c r="D77" s="38">
        <v>81</v>
      </c>
      <c r="E77" s="38">
        <v>13</v>
      </c>
      <c r="F77" s="45">
        <v>0.16049382700000001</v>
      </c>
    </row>
    <row r="78" spans="1:6" ht="16">
      <c r="A78" s="46"/>
      <c r="B78" s="32">
        <v>3</v>
      </c>
      <c r="C78" s="47"/>
      <c r="D78" s="38">
        <v>80</v>
      </c>
      <c r="E78" s="38">
        <v>25</v>
      </c>
      <c r="F78" s="45">
        <v>0.3125</v>
      </c>
    </row>
    <row r="79" spans="1:6" ht="16">
      <c r="A79" s="46"/>
      <c r="B79" s="32">
        <v>4</v>
      </c>
      <c r="C79" s="47"/>
      <c r="D79" s="38">
        <v>75</v>
      </c>
      <c r="E79" s="38">
        <v>8</v>
      </c>
      <c r="F79" s="45">
        <v>0.10666666700000001</v>
      </c>
    </row>
    <row r="80" spans="1:6" ht="16">
      <c r="A80" s="46"/>
      <c r="B80" s="32">
        <v>5</v>
      </c>
      <c r="C80" s="47"/>
      <c r="D80" s="38">
        <v>73</v>
      </c>
      <c r="E80" s="38">
        <v>11</v>
      </c>
      <c r="F80" s="45">
        <v>0.15068493199999999</v>
      </c>
    </row>
    <row r="81" spans="1:6" ht="16">
      <c r="A81" s="46"/>
      <c r="B81" s="32">
        <v>6</v>
      </c>
      <c r="C81" s="47"/>
      <c r="D81" s="38">
        <v>73</v>
      </c>
      <c r="E81" s="38">
        <v>11</v>
      </c>
      <c r="F81" s="45">
        <v>0.15068493199999999</v>
      </c>
    </row>
    <row r="82" spans="1:6" ht="16">
      <c r="A82" s="46"/>
      <c r="B82" s="32">
        <v>7</v>
      </c>
      <c r="C82" s="47"/>
      <c r="D82" s="38">
        <v>80</v>
      </c>
      <c r="E82" s="38">
        <v>26</v>
      </c>
      <c r="F82" s="45">
        <v>0.32500000000000001</v>
      </c>
    </row>
    <row r="83" spans="1:6" ht="16">
      <c r="A83" s="46"/>
      <c r="B83" s="32">
        <v>8</v>
      </c>
      <c r="C83" s="47"/>
      <c r="D83" s="38">
        <v>77</v>
      </c>
      <c r="E83" s="38">
        <v>14</v>
      </c>
      <c r="F83" s="45">
        <v>0.18181818199999999</v>
      </c>
    </row>
    <row r="84" spans="1:6" ht="16">
      <c r="A84" s="46"/>
      <c r="B84" s="32">
        <v>9</v>
      </c>
      <c r="C84" s="47"/>
      <c r="D84" s="38">
        <v>75</v>
      </c>
      <c r="E84" s="38">
        <v>8</v>
      </c>
      <c r="F84" s="45">
        <v>0.10666666700000001</v>
      </c>
    </row>
    <row r="85" spans="1:6" ht="16">
      <c r="A85" s="46"/>
      <c r="B85" s="32">
        <v>10</v>
      </c>
      <c r="C85" s="47"/>
      <c r="D85" s="38">
        <v>76</v>
      </c>
      <c r="E85" s="38">
        <v>12</v>
      </c>
      <c r="F85" s="45">
        <v>0.15789473700000001</v>
      </c>
    </row>
    <row r="86" spans="1:6" ht="16">
      <c r="A86" s="18"/>
      <c r="B86" s="10">
        <v>11</v>
      </c>
      <c r="C86" s="48"/>
      <c r="D86" s="24">
        <v>73</v>
      </c>
      <c r="E86" s="24">
        <v>7</v>
      </c>
      <c r="F86" s="49">
        <v>9.5890410999999995E-2</v>
      </c>
    </row>
    <row r="87" spans="1:6" ht="16">
      <c r="A87" s="46"/>
      <c r="B87" s="32">
        <v>1</v>
      </c>
      <c r="C87" s="47">
        <v>5</v>
      </c>
      <c r="D87" s="38">
        <v>77</v>
      </c>
      <c r="E87" s="38">
        <v>9</v>
      </c>
      <c r="F87" s="45">
        <v>0.11688311699999999</v>
      </c>
    </row>
    <row r="88" spans="1:6" ht="16">
      <c r="A88" s="46"/>
      <c r="B88" s="32">
        <v>2</v>
      </c>
      <c r="C88" s="47"/>
      <c r="D88" s="38">
        <v>76</v>
      </c>
      <c r="E88" s="38">
        <v>12</v>
      </c>
      <c r="F88" s="45">
        <v>0.15789473700000001</v>
      </c>
    </row>
    <row r="89" spans="1:6" ht="16">
      <c r="A89" s="46"/>
      <c r="B89" s="32">
        <v>3</v>
      </c>
      <c r="C89" s="47"/>
      <c r="D89" s="38">
        <v>72</v>
      </c>
      <c r="E89" s="38">
        <v>7</v>
      </c>
      <c r="F89" s="45">
        <v>9.7222221999999997E-2</v>
      </c>
    </row>
    <row r="90" spans="1:6" ht="16">
      <c r="A90" s="46"/>
      <c r="B90" s="32">
        <v>4</v>
      </c>
      <c r="C90" s="47"/>
      <c r="D90" s="38">
        <v>79</v>
      </c>
      <c r="E90" s="38">
        <v>4</v>
      </c>
      <c r="F90" s="45">
        <v>5.0632911000000003E-2</v>
      </c>
    </row>
    <row r="91" spans="1:6" ht="16">
      <c r="A91" s="46"/>
      <c r="B91" s="32">
        <v>5</v>
      </c>
      <c r="C91" s="47"/>
      <c r="D91" s="38">
        <v>79</v>
      </c>
      <c r="E91" s="38">
        <v>12</v>
      </c>
      <c r="F91" s="45">
        <v>0.15189873400000001</v>
      </c>
    </row>
    <row r="92" spans="1:6" ht="16">
      <c r="A92" s="46"/>
      <c r="B92" s="32">
        <v>6</v>
      </c>
      <c r="C92" s="47"/>
      <c r="D92" s="38">
        <v>79</v>
      </c>
      <c r="E92" s="38">
        <v>13</v>
      </c>
      <c r="F92" s="45">
        <v>0.164556962</v>
      </c>
    </row>
    <row r="93" spans="1:6" ht="16">
      <c r="A93" s="46"/>
      <c r="B93" s="32">
        <v>7</v>
      </c>
      <c r="C93" s="47"/>
      <c r="D93" s="38">
        <v>76</v>
      </c>
      <c r="E93" s="38">
        <v>11</v>
      </c>
      <c r="F93" s="45">
        <v>0.144736842</v>
      </c>
    </row>
    <row r="94" spans="1:6" ht="16">
      <c r="A94" s="46"/>
      <c r="B94" s="32">
        <v>8</v>
      </c>
      <c r="C94" s="47"/>
      <c r="D94" s="38">
        <v>73</v>
      </c>
      <c r="E94" s="38">
        <v>8</v>
      </c>
      <c r="F94" s="45">
        <v>0.109589041</v>
      </c>
    </row>
    <row r="95" spans="1:6" ht="16">
      <c r="A95" s="46"/>
      <c r="B95" s="32">
        <v>9</v>
      </c>
      <c r="C95" s="47"/>
      <c r="D95" s="38">
        <v>79</v>
      </c>
      <c r="E95" s="38">
        <v>25</v>
      </c>
      <c r="F95" s="45">
        <v>0.31645569600000001</v>
      </c>
    </row>
    <row r="96" spans="1:6" ht="17" thickBot="1">
      <c r="A96" s="50"/>
      <c r="B96" s="14">
        <v>10</v>
      </c>
      <c r="C96" s="54"/>
      <c r="D96" s="43">
        <v>71</v>
      </c>
      <c r="E96" s="43">
        <v>3</v>
      </c>
      <c r="F96" s="52">
        <v>4.2253521000000002E-2</v>
      </c>
    </row>
    <row r="98" spans="1:6" ht="16" thickBot="1">
      <c r="A98" s="2"/>
      <c r="B98" s="43"/>
      <c r="C98" s="43"/>
      <c r="D98" s="43"/>
      <c r="E98" s="43"/>
      <c r="F98" s="51"/>
    </row>
    <row r="99" spans="1:6" ht="16">
      <c r="A99" s="55" t="s">
        <v>14</v>
      </c>
      <c r="B99" s="56">
        <v>1</v>
      </c>
      <c r="C99" s="57">
        <v>1</v>
      </c>
      <c r="D99" s="58">
        <v>81</v>
      </c>
      <c r="E99" s="58">
        <v>13</v>
      </c>
      <c r="F99" s="59">
        <v>0.16049382700000001</v>
      </c>
    </row>
    <row r="100" spans="1:6" ht="16">
      <c r="A100" s="6"/>
      <c r="B100" s="32">
        <v>2</v>
      </c>
      <c r="C100" s="47"/>
      <c r="D100" s="38">
        <v>82</v>
      </c>
      <c r="E100" s="38">
        <v>8</v>
      </c>
      <c r="F100" s="45">
        <v>9.7560975999999994E-2</v>
      </c>
    </row>
    <row r="101" spans="1:6" ht="16">
      <c r="A101" s="6"/>
      <c r="B101" s="32">
        <v>3</v>
      </c>
      <c r="C101" s="47"/>
      <c r="D101" s="38">
        <v>80</v>
      </c>
      <c r="E101" s="38">
        <v>10</v>
      </c>
      <c r="F101" s="45">
        <v>0.125</v>
      </c>
    </row>
    <row r="102" spans="1:6" ht="16">
      <c r="A102" s="6"/>
      <c r="B102" s="32">
        <v>4</v>
      </c>
      <c r="C102" s="47"/>
      <c r="D102" s="38">
        <v>73</v>
      </c>
      <c r="E102" s="38">
        <v>9</v>
      </c>
      <c r="F102" s="45">
        <v>0.123287671</v>
      </c>
    </row>
    <row r="103" spans="1:6" ht="16">
      <c r="A103" s="6"/>
      <c r="B103" s="32">
        <v>5</v>
      </c>
      <c r="C103" s="47"/>
      <c r="D103" s="38">
        <v>79</v>
      </c>
      <c r="E103" s="38">
        <v>4</v>
      </c>
      <c r="F103" s="45">
        <v>5.0632911000000003E-2</v>
      </c>
    </row>
    <row r="104" spans="1:6" ht="16">
      <c r="A104" s="6"/>
      <c r="B104" s="32">
        <v>6</v>
      </c>
      <c r="C104" s="47"/>
      <c r="D104" s="38">
        <v>73</v>
      </c>
      <c r="E104" s="38">
        <v>7</v>
      </c>
      <c r="F104" s="45">
        <v>9.5890410999999995E-2</v>
      </c>
    </row>
    <row r="105" spans="1:6" ht="16">
      <c r="A105" s="6"/>
      <c r="B105" s="32">
        <v>7</v>
      </c>
      <c r="C105" s="47"/>
      <c r="D105" s="38">
        <v>84</v>
      </c>
      <c r="E105" s="38">
        <v>9</v>
      </c>
      <c r="F105" s="45">
        <v>0.10714285699999999</v>
      </c>
    </row>
    <row r="106" spans="1:6" ht="16">
      <c r="A106" s="6"/>
      <c r="B106" s="32">
        <v>8</v>
      </c>
      <c r="C106" s="47"/>
      <c r="D106" s="38">
        <v>80</v>
      </c>
      <c r="E106" s="38">
        <v>7</v>
      </c>
      <c r="F106" s="45">
        <v>8.7499999999999994E-2</v>
      </c>
    </row>
    <row r="107" spans="1:6" ht="16">
      <c r="A107" s="46"/>
      <c r="B107" s="32">
        <v>9</v>
      </c>
      <c r="C107" s="47"/>
      <c r="D107" s="38">
        <v>78</v>
      </c>
      <c r="E107" s="38">
        <v>12</v>
      </c>
      <c r="F107" s="45">
        <v>0.15384615400000001</v>
      </c>
    </row>
    <row r="108" spans="1:6" ht="16">
      <c r="A108" s="18"/>
      <c r="B108" s="10">
        <v>10</v>
      </c>
      <c r="C108" s="48"/>
      <c r="D108" s="24">
        <v>73</v>
      </c>
      <c r="E108" s="24">
        <v>7</v>
      </c>
      <c r="F108" s="49">
        <v>9.5890410999999995E-2</v>
      </c>
    </row>
    <row r="109" spans="1:6" ht="16">
      <c r="A109" s="46"/>
      <c r="B109" s="32">
        <v>1</v>
      </c>
      <c r="C109" s="47">
        <v>2</v>
      </c>
      <c r="D109" s="38">
        <v>75</v>
      </c>
      <c r="E109" s="38">
        <v>21</v>
      </c>
      <c r="F109" s="45">
        <v>0.28000000000000003</v>
      </c>
    </row>
    <row r="110" spans="1:6" ht="16">
      <c r="A110" s="46"/>
      <c r="B110" s="32">
        <v>2</v>
      </c>
      <c r="C110" s="47"/>
      <c r="D110" s="38">
        <v>74</v>
      </c>
      <c r="E110" s="38">
        <v>9</v>
      </c>
      <c r="F110" s="45">
        <v>0.121621622</v>
      </c>
    </row>
    <row r="111" spans="1:6" ht="16">
      <c r="A111" s="46"/>
      <c r="B111" s="32">
        <v>3</v>
      </c>
      <c r="C111" s="47"/>
      <c r="D111" s="38">
        <v>77</v>
      </c>
      <c r="E111" s="38">
        <v>8</v>
      </c>
      <c r="F111" s="45">
        <v>0.103896104</v>
      </c>
    </row>
    <row r="112" spans="1:6" ht="16">
      <c r="A112" s="46"/>
      <c r="B112" s="32">
        <v>4</v>
      </c>
      <c r="C112" s="47"/>
      <c r="D112" s="38">
        <v>76</v>
      </c>
      <c r="E112" s="38">
        <v>5</v>
      </c>
      <c r="F112" s="45">
        <v>6.5789474000000001E-2</v>
      </c>
    </row>
    <row r="113" spans="1:6" ht="16">
      <c r="A113" s="46"/>
      <c r="B113" s="32">
        <v>5</v>
      </c>
      <c r="C113" s="47"/>
      <c r="D113" s="38">
        <v>75</v>
      </c>
      <c r="E113" s="38">
        <v>13</v>
      </c>
      <c r="F113" s="45">
        <v>0.17333333300000001</v>
      </c>
    </row>
    <row r="114" spans="1:6" ht="16">
      <c r="A114" s="46"/>
      <c r="B114" s="32">
        <v>6</v>
      </c>
      <c r="C114" s="47"/>
      <c r="D114" s="38">
        <v>76</v>
      </c>
      <c r="E114" s="38">
        <v>5</v>
      </c>
      <c r="F114" s="45">
        <v>6.5789474000000001E-2</v>
      </c>
    </row>
    <row r="115" spans="1:6" ht="16">
      <c r="A115" s="46"/>
      <c r="B115" s="32">
        <v>7</v>
      </c>
      <c r="C115" s="47"/>
      <c r="D115" s="38">
        <v>77</v>
      </c>
      <c r="E115" s="38">
        <v>2</v>
      </c>
      <c r="F115" s="45">
        <v>2.5974026000000001E-2</v>
      </c>
    </row>
    <row r="116" spans="1:6" ht="16">
      <c r="A116" s="46"/>
      <c r="B116" s="32">
        <v>8</v>
      </c>
      <c r="C116" s="47"/>
      <c r="D116" s="38">
        <v>78</v>
      </c>
      <c r="E116" s="38">
        <v>8</v>
      </c>
      <c r="F116" s="45">
        <v>0.102564103</v>
      </c>
    </row>
    <row r="117" spans="1:6" ht="16">
      <c r="A117" s="46"/>
      <c r="B117" s="32">
        <v>9</v>
      </c>
      <c r="C117" s="47"/>
      <c r="D117" s="38">
        <v>74</v>
      </c>
      <c r="E117" s="38">
        <v>1</v>
      </c>
      <c r="F117" s="45">
        <v>1.3513514000000001E-2</v>
      </c>
    </row>
    <row r="118" spans="1:6" ht="16">
      <c r="A118" s="46"/>
      <c r="B118" s="32">
        <v>10</v>
      </c>
      <c r="C118" s="47"/>
      <c r="D118" s="38">
        <v>78</v>
      </c>
      <c r="E118" s="38">
        <v>6</v>
      </c>
      <c r="F118" s="45">
        <v>7.6923077000000006E-2</v>
      </c>
    </row>
    <row r="119" spans="1:6" ht="16">
      <c r="A119" s="46"/>
      <c r="B119" s="32">
        <v>11</v>
      </c>
      <c r="C119" s="47"/>
      <c r="D119" s="38">
        <v>84</v>
      </c>
      <c r="E119" s="38">
        <v>14</v>
      </c>
      <c r="F119" s="45">
        <v>0.16666666699999999</v>
      </c>
    </row>
    <row r="120" spans="1:6" ht="16">
      <c r="A120" s="18"/>
      <c r="B120" s="10">
        <v>12</v>
      </c>
      <c r="C120" s="48"/>
      <c r="D120" s="24">
        <v>83</v>
      </c>
      <c r="E120" s="24">
        <v>21</v>
      </c>
      <c r="F120" s="49">
        <v>0.25301204799999999</v>
      </c>
    </row>
    <row r="121" spans="1:6" ht="16">
      <c r="A121" s="46"/>
      <c r="B121" s="32">
        <v>1</v>
      </c>
      <c r="C121" s="47">
        <v>3</v>
      </c>
      <c r="D121" s="38">
        <v>78</v>
      </c>
      <c r="E121" s="38">
        <v>17</v>
      </c>
      <c r="F121" s="45">
        <v>0.21794871800000001</v>
      </c>
    </row>
    <row r="122" spans="1:6" ht="16">
      <c r="A122" s="46"/>
      <c r="B122" s="32">
        <v>2</v>
      </c>
      <c r="C122" s="47"/>
      <c r="D122" s="38">
        <v>79</v>
      </c>
      <c r="E122" s="38">
        <v>10</v>
      </c>
      <c r="F122" s="45">
        <v>0.12658227799999999</v>
      </c>
    </row>
    <row r="123" spans="1:6" ht="16">
      <c r="A123" s="46"/>
      <c r="B123" s="32">
        <v>3</v>
      </c>
      <c r="C123" s="47"/>
      <c r="D123" s="38">
        <v>76</v>
      </c>
      <c r="E123" s="38">
        <v>11</v>
      </c>
      <c r="F123" s="45">
        <v>0.144736842</v>
      </c>
    </row>
    <row r="124" spans="1:6" ht="16">
      <c r="A124" s="46"/>
      <c r="B124" s="32">
        <v>4</v>
      </c>
      <c r="C124" s="47"/>
      <c r="D124" s="38">
        <v>77</v>
      </c>
      <c r="E124" s="38">
        <v>2</v>
      </c>
      <c r="F124" s="45">
        <v>2.5974026000000001E-2</v>
      </c>
    </row>
    <row r="125" spans="1:6" ht="16">
      <c r="A125" s="46"/>
      <c r="B125" s="32">
        <v>5</v>
      </c>
      <c r="C125" s="47"/>
      <c r="D125" s="38">
        <v>78</v>
      </c>
      <c r="E125" s="38">
        <v>4</v>
      </c>
      <c r="F125" s="45">
        <v>5.1282051000000002E-2</v>
      </c>
    </row>
    <row r="126" spans="1:6" ht="16">
      <c r="A126" s="46"/>
      <c r="B126" s="32">
        <v>6</v>
      </c>
      <c r="C126" s="47"/>
      <c r="D126" s="38">
        <v>78</v>
      </c>
      <c r="E126" s="38">
        <v>8</v>
      </c>
      <c r="F126" s="45">
        <v>0.102564103</v>
      </c>
    </row>
    <row r="127" spans="1:6" ht="16">
      <c r="A127" s="46"/>
      <c r="B127" s="32">
        <v>7</v>
      </c>
      <c r="C127" s="47"/>
      <c r="D127" s="38">
        <v>82</v>
      </c>
      <c r="E127" s="38">
        <v>9</v>
      </c>
      <c r="F127" s="45">
        <v>0.109756098</v>
      </c>
    </row>
    <row r="128" spans="1:6" ht="16">
      <c r="A128" s="46"/>
      <c r="B128" s="32">
        <v>8</v>
      </c>
      <c r="C128" s="47"/>
      <c r="D128" s="38">
        <v>76</v>
      </c>
      <c r="E128" s="38">
        <v>8</v>
      </c>
      <c r="F128" s="45">
        <v>0.105263158</v>
      </c>
    </row>
    <row r="129" spans="1:6" ht="16">
      <c r="A129" s="46"/>
      <c r="B129" s="32">
        <v>9</v>
      </c>
      <c r="C129" s="47"/>
      <c r="D129" s="38">
        <v>82</v>
      </c>
      <c r="E129" s="38">
        <v>16</v>
      </c>
      <c r="F129" s="45">
        <v>0.19512195099999999</v>
      </c>
    </row>
    <row r="130" spans="1:6" ht="16">
      <c r="A130" s="18"/>
      <c r="B130" s="10">
        <v>10</v>
      </c>
      <c r="C130" s="48"/>
      <c r="D130" s="24">
        <v>77</v>
      </c>
      <c r="E130" s="24">
        <v>5</v>
      </c>
      <c r="F130" s="49">
        <v>6.4935065E-2</v>
      </c>
    </row>
    <row r="131" spans="1:6" ht="16">
      <c r="A131" s="46"/>
      <c r="B131" s="32">
        <v>1</v>
      </c>
      <c r="C131" s="47">
        <v>4</v>
      </c>
      <c r="D131" s="38">
        <v>77</v>
      </c>
      <c r="E131" s="38">
        <v>17</v>
      </c>
      <c r="F131" s="45">
        <v>0.220779221</v>
      </c>
    </row>
    <row r="132" spans="1:6" ht="16">
      <c r="A132" s="46"/>
      <c r="B132" s="32">
        <v>2</v>
      </c>
      <c r="C132" s="47"/>
      <c r="D132" s="38">
        <v>76</v>
      </c>
      <c r="E132" s="38">
        <v>18</v>
      </c>
      <c r="F132" s="45">
        <v>0.236842105</v>
      </c>
    </row>
    <row r="133" spans="1:6" ht="16">
      <c r="A133" s="46"/>
      <c r="B133" s="32">
        <v>3</v>
      </c>
      <c r="C133" s="47"/>
      <c r="D133" s="38">
        <v>80</v>
      </c>
      <c r="E133" s="38">
        <v>6</v>
      </c>
      <c r="F133" s="45">
        <v>7.4999999999999997E-2</v>
      </c>
    </row>
    <row r="134" spans="1:6" ht="16">
      <c r="A134" s="46"/>
      <c r="B134" s="32">
        <v>4</v>
      </c>
      <c r="C134" s="47"/>
      <c r="D134" s="38">
        <v>73</v>
      </c>
      <c r="E134" s="38">
        <v>12</v>
      </c>
      <c r="F134" s="45">
        <v>0.16438356200000001</v>
      </c>
    </row>
    <row r="135" spans="1:6" ht="16">
      <c r="A135" s="46"/>
      <c r="B135" s="32">
        <v>5</v>
      </c>
      <c r="C135" s="47"/>
      <c r="D135" s="38">
        <v>75</v>
      </c>
      <c r="E135" s="38">
        <v>9</v>
      </c>
      <c r="F135" s="45">
        <v>0.12</v>
      </c>
    </row>
    <row r="136" spans="1:6" ht="16">
      <c r="A136" s="46"/>
      <c r="B136" s="32">
        <v>6</v>
      </c>
      <c r="C136" s="47"/>
      <c r="D136" s="38">
        <v>80</v>
      </c>
      <c r="E136" s="38">
        <v>12</v>
      </c>
      <c r="F136" s="45">
        <v>0.15</v>
      </c>
    </row>
    <row r="137" spans="1:6" ht="16">
      <c r="A137" s="46"/>
      <c r="B137" s="32">
        <v>7</v>
      </c>
      <c r="C137" s="47"/>
      <c r="D137" s="38">
        <v>78</v>
      </c>
      <c r="E137" s="38">
        <v>10</v>
      </c>
      <c r="F137" s="45">
        <v>0.128205128</v>
      </c>
    </row>
    <row r="138" spans="1:6" ht="16">
      <c r="A138" s="46"/>
      <c r="B138" s="32">
        <v>8</v>
      </c>
      <c r="C138" s="47"/>
      <c r="D138" s="38">
        <v>79</v>
      </c>
      <c r="E138" s="38">
        <v>9</v>
      </c>
      <c r="F138" s="45">
        <v>0.113924051</v>
      </c>
    </row>
    <row r="139" spans="1:6" ht="16">
      <c r="A139" s="46"/>
      <c r="B139" s="32">
        <v>9</v>
      </c>
      <c r="C139" s="47"/>
      <c r="D139" s="38">
        <v>75</v>
      </c>
      <c r="E139" s="38">
        <v>34</v>
      </c>
      <c r="F139" s="45">
        <v>0.453333333</v>
      </c>
    </row>
    <row r="140" spans="1:6" ht="16">
      <c r="A140" s="18"/>
      <c r="B140" s="10">
        <v>10</v>
      </c>
      <c r="C140" s="48"/>
      <c r="D140" s="24">
        <v>83</v>
      </c>
      <c r="E140" s="24">
        <v>11</v>
      </c>
      <c r="F140" s="49">
        <v>0.13253012</v>
      </c>
    </row>
    <row r="141" spans="1:6" ht="16">
      <c r="A141" s="46"/>
      <c r="B141" s="32">
        <v>1</v>
      </c>
      <c r="C141" s="47">
        <v>5</v>
      </c>
      <c r="D141" s="38">
        <v>79</v>
      </c>
      <c r="E141" s="38">
        <v>13</v>
      </c>
      <c r="F141" s="45">
        <v>0.164556962</v>
      </c>
    </row>
    <row r="142" spans="1:6" ht="16">
      <c r="A142" s="46"/>
      <c r="B142" s="32">
        <v>2</v>
      </c>
      <c r="C142" s="47"/>
      <c r="D142" s="38">
        <v>79</v>
      </c>
      <c r="E142" s="38">
        <v>5</v>
      </c>
      <c r="F142" s="45">
        <v>6.3291138999999996E-2</v>
      </c>
    </row>
    <row r="143" spans="1:6" ht="16">
      <c r="A143" s="46"/>
      <c r="B143" s="32">
        <v>3</v>
      </c>
      <c r="C143" s="47"/>
      <c r="D143" s="38">
        <v>75</v>
      </c>
      <c r="E143" s="38">
        <v>6</v>
      </c>
      <c r="F143" s="45">
        <v>0.08</v>
      </c>
    </row>
    <row r="144" spans="1:6" ht="16">
      <c r="A144" s="46"/>
      <c r="B144" s="32">
        <v>4</v>
      </c>
      <c r="C144" s="47"/>
      <c r="D144" s="38">
        <v>74</v>
      </c>
      <c r="E144" s="38">
        <v>6</v>
      </c>
      <c r="F144" s="45">
        <v>8.1081080999999999E-2</v>
      </c>
    </row>
    <row r="145" spans="1:6" ht="16">
      <c r="A145" s="46"/>
      <c r="B145" s="32">
        <v>5</v>
      </c>
      <c r="C145" s="47"/>
      <c r="D145" s="38">
        <v>81</v>
      </c>
      <c r="E145" s="38">
        <v>3</v>
      </c>
      <c r="F145" s="45">
        <v>3.7037037000000002E-2</v>
      </c>
    </row>
    <row r="146" spans="1:6" ht="16">
      <c r="A146" s="46"/>
      <c r="B146" s="32">
        <v>6</v>
      </c>
      <c r="C146" s="47"/>
      <c r="D146" s="38">
        <v>80</v>
      </c>
      <c r="E146" s="38">
        <v>7</v>
      </c>
      <c r="F146" s="45">
        <v>8.7499999999999994E-2</v>
      </c>
    </row>
    <row r="147" spans="1:6" ht="16">
      <c r="A147" s="46"/>
      <c r="B147" s="32">
        <v>7</v>
      </c>
      <c r="C147" s="47"/>
      <c r="D147" s="38">
        <v>80</v>
      </c>
      <c r="E147" s="38">
        <v>9</v>
      </c>
      <c r="F147" s="45">
        <v>0.1125</v>
      </c>
    </row>
    <row r="148" spans="1:6" ht="16">
      <c r="A148" s="46"/>
      <c r="B148" s="32">
        <v>8</v>
      </c>
      <c r="C148" s="47"/>
      <c r="D148" s="38">
        <v>80</v>
      </c>
      <c r="E148" s="38">
        <v>16</v>
      </c>
      <c r="F148" s="45">
        <v>0.2</v>
      </c>
    </row>
    <row r="149" spans="1:6" ht="16">
      <c r="A149" s="46"/>
      <c r="B149" s="32">
        <v>9</v>
      </c>
      <c r="C149" s="47"/>
      <c r="D149" s="38">
        <v>77</v>
      </c>
      <c r="E149" s="38">
        <v>10</v>
      </c>
      <c r="F149" s="45">
        <v>0.12987013</v>
      </c>
    </row>
    <row r="150" spans="1:6" ht="17" thickBot="1">
      <c r="A150" s="50"/>
      <c r="B150" s="14">
        <v>10</v>
      </c>
      <c r="C150" s="54"/>
      <c r="D150" s="43">
        <v>80</v>
      </c>
      <c r="E150" s="43">
        <v>13</v>
      </c>
      <c r="F150" s="52">
        <v>0.16250000000000001</v>
      </c>
    </row>
  </sheetData>
  <mergeCells count="15">
    <mergeCell ref="C141:C150"/>
    <mergeCell ref="C87:C96"/>
    <mergeCell ref="C99:C108"/>
    <mergeCell ref="C109:C120"/>
    <mergeCell ref="C121:C130"/>
    <mergeCell ref="C131:C140"/>
    <mergeCell ref="C27:C36"/>
    <mergeCell ref="C37:C44"/>
    <mergeCell ref="C47:C55"/>
    <mergeCell ref="C56:C65"/>
    <mergeCell ref="C66:C75"/>
    <mergeCell ref="C76:C86"/>
    <mergeCell ref="C2:C9"/>
    <mergeCell ref="C10:C18"/>
    <mergeCell ref="C19:C26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8A43A-D078-2841-BFD3-FD781687CD8A}">
  <dimension ref="A1:I119"/>
  <sheetViews>
    <sheetView zoomScale="150" zoomScaleNormal="150" workbookViewId="0">
      <selection activeCell="A65" sqref="A65"/>
    </sheetView>
  </sheetViews>
  <sheetFormatPr baseColWidth="10" defaultRowHeight="15"/>
  <cols>
    <col min="1" max="1" width="57.33203125" bestFit="1" customWidth="1"/>
    <col min="4" max="5" width="10.83203125" style="63"/>
    <col min="6" max="6" width="10.83203125" style="66"/>
  </cols>
  <sheetData>
    <row r="1" spans="1:9" ht="52" thickBot="1">
      <c r="A1" s="3" t="s">
        <v>8</v>
      </c>
      <c r="B1" s="23" t="s">
        <v>10</v>
      </c>
      <c r="C1" s="4" t="s">
        <v>3</v>
      </c>
      <c r="D1" s="5" t="s">
        <v>0</v>
      </c>
      <c r="E1" s="5" t="s">
        <v>1</v>
      </c>
      <c r="F1" s="5" t="s">
        <v>2</v>
      </c>
    </row>
    <row r="2" spans="1:9" ht="17" thickTop="1">
      <c r="A2" s="6" t="s">
        <v>16</v>
      </c>
      <c r="B2" s="32">
        <v>1</v>
      </c>
      <c r="C2" s="33">
        <v>1</v>
      </c>
      <c r="D2" s="61">
        <v>82</v>
      </c>
      <c r="E2" s="71">
        <v>11</v>
      </c>
      <c r="F2" s="68">
        <f t="shared" ref="F2:F31" si="0">E2/D2*100</f>
        <v>13.414634146341465</v>
      </c>
    </row>
    <row r="3" spans="1:9" ht="16">
      <c r="A3" s="6"/>
      <c r="B3" s="32">
        <v>2</v>
      </c>
      <c r="C3" s="33"/>
      <c r="D3" s="61">
        <v>80</v>
      </c>
      <c r="E3" s="61">
        <v>18</v>
      </c>
      <c r="F3" s="68">
        <f t="shared" si="0"/>
        <v>22.5</v>
      </c>
      <c r="G3" s="35"/>
      <c r="H3" s="35"/>
      <c r="I3" s="35"/>
    </row>
    <row r="4" spans="1:9" ht="16">
      <c r="A4" s="6"/>
      <c r="B4" s="32">
        <v>3</v>
      </c>
      <c r="C4" s="33"/>
      <c r="D4" s="61">
        <v>75</v>
      </c>
      <c r="E4" s="61">
        <v>11</v>
      </c>
      <c r="F4" s="68">
        <f t="shared" si="0"/>
        <v>14.666666666666666</v>
      </c>
      <c r="G4" s="35"/>
      <c r="H4" s="35"/>
      <c r="I4" s="35"/>
    </row>
    <row r="5" spans="1:9" ht="16">
      <c r="A5" s="6"/>
      <c r="B5" s="32">
        <v>4</v>
      </c>
      <c r="C5" s="33"/>
      <c r="D5" s="61">
        <v>75</v>
      </c>
      <c r="E5" s="61">
        <v>11</v>
      </c>
      <c r="F5" s="68">
        <f t="shared" si="0"/>
        <v>14.666666666666666</v>
      </c>
      <c r="G5" s="35"/>
      <c r="H5" s="35"/>
      <c r="I5" s="35"/>
    </row>
    <row r="6" spans="1:9" ht="16">
      <c r="A6" s="6"/>
      <c r="B6" s="32">
        <v>5</v>
      </c>
      <c r="C6" s="33"/>
      <c r="D6" s="61">
        <v>83</v>
      </c>
      <c r="E6" s="61">
        <v>5</v>
      </c>
      <c r="F6" s="68">
        <f t="shared" si="0"/>
        <v>6.024096385542169</v>
      </c>
      <c r="G6" s="35"/>
      <c r="H6" s="35"/>
      <c r="I6" s="35"/>
    </row>
    <row r="7" spans="1:9" ht="16">
      <c r="A7" s="6"/>
      <c r="B7" s="32">
        <v>6</v>
      </c>
      <c r="C7" s="33"/>
      <c r="D7" s="61">
        <v>75</v>
      </c>
      <c r="E7" s="61">
        <v>6</v>
      </c>
      <c r="F7" s="68">
        <f t="shared" si="0"/>
        <v>8</v>
      </c>
      <c r="G7" s="35"/>
      <c r="H7" s="35"/>
      <c r="I7" s="35"/>
    </row>
    <row r="8" spans="1:9" ht="16">
      <c r="A8" s="6"/>
      <c r="B8" s="32">
        <v>7</v>
      </c>
      <c r="C8" s="33"/>
      <c r="D8" s="61">
        <v>85</v>
      </c>
      <c r="E8" s="61">
        <v>8</v>
      </c>
      <c r="F8" s="68">
        <f t="shared" si="0"/>
        <v>9.4117647058823533</v>
      </c>
      <c r="G8" s="35"/>
      <c r="H8" s="35"/>
      <c r="I8" s="35"/>
    </row>
    <row r="9" spans="1:9" ht="16">
      <c r="A9" s="6"/>
      <c r="B9" s="32">
        <v>8</v>
      </c>
      <c r="C9" s="33"/>
      <c r="D9" s="61">
        <v>77</v>
      </c>
      <c r="E9" s="61">
        <v>12</v>
      </c>
      <c r="F9" s="68">
        <f t="shared" si="0"/>
        <v>15.584415584415584</v>
      </c>
      <c r="G9" s="35"/>
      <c r="H9" s="35"/>
      <c r="I9" s="35"/>
    </row>
    <row r="10" spans="1:9" ht="16">
      <c r="A10" s="6"/>
      <c r="B10" s="32">
        <v>9</v>
      </c>
      <c r="C10" s="33"/>
      <c r="D10" s="61">
        <v>72</v>
      </c>
      <c r="E10" s="61">
        <v>9</v>
      </c>
      <c r="F10" s="68">
        <f t="shared" si="0"/>
        <v>12.5</v>
      </c>
      <c r="G10" s="35"/>
      <c r="H10" s="35"/>
      <c r="I10" s="35"/>
    </row>
    <row r="11" spans="1:9" ht="16">
      <c r="A11" s="12"/>
      <c r="B11" s="32">
        <v>10</v>
      </c>
      <c r="C11" s="33"/>
      <c r="D11" s="61">
        <v>85</v>
      </c>
      <c r="E11" s="61">
        <v>14</v>
      </c>
      <c r="F11" s="68">
        <f t="shared" si="0"/>
        <v>16.470588235294116</v>
      </c>
      <c r="G11" s="35"/>
      <c r="H11" s="35"/>
      <c r="I11" s="35"/>
    </row>
    <row r="12" spans="1:9" ht="16">
      <c r="A12" s="6"/>
      <c r="B12" s="32">
        <v>1</v>
      </c>
      <c r="C12" s="33">
        <v>2</v>
      </c>
      <c r="D12" s="61">
        <v>83</v>
      </c>
      <c r="E12" s="61">
        <v>15</v>
      </c>
      <c r="F12" s="68">
        <f t="shared" si="0"/>
        <v>18.072289156626507</v>
      </c>
      <c r="G12" s="35"/>
      <c r="H12" s="35"/>
      <c r="I12" s="35"/>
    </row>
    <row r="13" spans="1:9" ht="16">
      <c r="A13" s="6"/>
      <c r="B13" s="32">
        <v>2</v>
      </c>
      <c r="C13" s="33"/>
      <c r="D13" s="61">
        <v>83</v>
      </c>
      <c r="E13" s="61">
        <v>9</v>
      </c>
      <c r="F13" s="68">
        <f t="shared" si="0"/>
        <v>10.843373493975903</v>
      </c>
      <c r="G13" s="35"/>
      <c r="H13" s="35"/>
      <c r="I13" s="35"/>
    </row>
    <row r="14" spans="1:9" ht="16">
      <c r="A14" s="6"/>
      <c r="B14" s="32">
        <v>3</v>
      </c>
      <c r="C14" s="33"/>
      <c r="D14" s="61">
        <v>82</v>
      </c>
      <c r="E14" s="61">
        <v>10</v>
      </c>
      <c r="F14" s="68">
        <f t="shared" si="0"/>
        <v>12.195121951219512</v>
      </c>
      <c r="G14" s="35"/>
      <c r="H14" s="35"/>
      <c r="I14" s="35"/>
    </row>
    <row r="15" spans="1:9" ht="16">
      <c r="A15" s="6"/>
      <c r="B15" s="32">
        <v>4</v>
      </c>
      <c r="C15" s="33"/>
      <c r="D15" s="61">
        <v>77</v>
      </c>
      <c r="E15" s="61">
        <v>9</v>
      </c>
      <c r="F15" s="68">
        <f t="shared" si="0"/>
        <v>11.688311688311687</v>
      </c>
      <c r="G15" s="35"/>
      <c r="H15" s="35"/>
      <c r="I15" s="35"/>
    </row>
    <row r="16" spans="1:9" ht="16">
      <c r="A16" s="6"/>
      <c r="B16" s="32">
        <v>5</v>
      </c>
      <c r="C16" s="33"/>
      <c r="D16" s="61">
        <v>77</v>
      </c>
      <c r="E16" s="61">
        <v>3</v>
      </c>
      <c r="F16" s="68">
        <f t="shared" si="0"/>
        <v>3.8961038961038961</v>
      </c>
      <c r="G16" s="35"/>
      <c r="H16" s="35"/>
      <c r="I16" s="35"/>
    </row>
    <row r="17" spans="1:9" ht="16">
      <c r="A17" s="6"/>
      <c r="B17" s="32">
        <v>6</v>
      </c>
      <c r="C17" s="33"/>
      <c r="D17" s="61">
        <v>86</v>
      </c>
      <c r="E17" s="61">
        <v>4</v>
      </c>
      <c r="F17" s="68">
        <f t="shared" si="0"/>
        <v>4.6511627906976747</v>
      </c>
      <c r="G17" s="35"/>
      <c r="H17" s="35"/>
      <c r="I17" s="35"/>
    </row>
    <row r="18" spans="1:9" ht="16">
      <c r="A18" s="6"/>
      <c r="B18" s="32">
        <v>7</v>
      </c>
      <c r="C18" s="33"/>
      <c r="D18" s="61">
        <v>77</v>
      </c>
      <c r="E18" s="61">
        <v>15</v>
      </c>
      <c r="F18" s="68">
        <f t="shared" si="0"/>
        <v>19.480519480519483</v>
      </c>
      <c r="G18" s="35"/>
      <c r="H18" s="35"/>
      <c r="I18" s="35"/>
    </row>
    <row r="19" spans="1:9" ht="16">
      <c r="A19" s="6"/>
      <c r="B19" s="32">
        <v>8</v>
      </c>
      <c r="C19" s="33"/>
      <c r="D19" s="61">
        <v>83</v>
      </c>
      <c r="E19" s="61">
        <v>12</v>
      </c>
      <c r="F19" s="68">
        <f t="shared" si="0"/>
        <v>14.457831325301203</v>
      </c>
      <c r="G19" s="35"/>
      <c r="H19" s="35"/>
      <c r="I19" s="35"/>
    </row>
    <row r="20" spans="1:9" ht="16">
      <c r="A20" s="6"/>
      <c r="B20" s="32">
        <v>9</v>
      </c>
      <c r="C20" s="33"/>
      <c r="D20" s="61">
        <v>86</v>
      </c>
      <c r="E20" s="61">
        <v>10</v>
      </c>
      <c r="F20" s="68">
        <f t="shared" si="0"/>
        <v>11.627906976744185</v>
      </c>
      <c r="G20" s="35"/>
      <c r="H20" s="35"/>
      <c r="I20" s="35"/>
    </row>
    <row r="21" spans="1:9" ht="16">
      <c r="A21" s="6"/>
      <c r="B21" s="32">
        <v>10</v>
      </c>
      <c r="C21" s="33"/>
      <c r="D21" s="61">
        <v>82</v>
      </c>
      <c r="E21" s="61">
        <v>10</v>
      </c>
      <c r="F21" s="68">
        <f t="shared" si="0"/>
        <v>12.195121951219512</v>
      </c>
      <c r="G21" s="35"/>
      <c r="H21" s="35"/>
      <c r="I21" s="35"/>
    </row>
    <row r="22" spans="1:9" ht="16">
      <c r="A22" s="6"/>
      <c r="B22" s="32">
        <v>1</v>
      </c>
      <c r="C22" s="47">
        <v>3</v>
      </c>
      <c r="D22" s="61">
        <v>85</v>
      </c>
      <c r="E22" s="61">
        <v>12</v>
      </c>
      <c r="F22" s="68">
        <f t="shared" si="0"/>
        <v>14.117647058823529</v>
      </c>
      <c r="G22" s="35"/>
      <c r="H22" s="35"/>
      <c r="I22" s="35"/>
    </row>
    <row r="23" spans="1:9" ht="16">
      <c r="A23" s="6"/>
      <c r="B23" s="32">
        <v>2</v>
      </c>
      <c r="C23" s="47"/>
      <c r="D23" s="61">
        <v>86</v>
      </c>
      <c r="E23" s="61">
        <v>15</v>
      </c>
      <c r="F23" s="68">
        <f t="shared" si="0"/>
        <v>17.441860465116278</v>
      </c>
      <c r="G23" s="35"/>
      <c r="H23" s="35"/>
      <c r="I23" s="35"/>
    </row>
    <row r="24" spans="1:9" ht="16">
      <c r="A24" s="6"/>
      <c r="B24" s="32">
        <v>3</v>
      </c>
      <c r="C24" s="47"/>
      <c r="D24" s="61">
        <v>80</v>
      </c>
      <c r="E24" s="61">
        <v>10</v>
      </c>
      <c r="F24" s="68">
        <f t="shared" si="0"/>
        <v>12.5</v>
      </c>
      <c r="G24" s="35"/>
      <c r="H24" s="35"/>
      <c r="I24" s="35"/>
    </row>
    <row r="25" spans="1:9" ht="16">
      <c r="A25" s="46"/>
      <c r="B25" s="32">
        <v>4</v>
      </c>
      <c r="C25" s="47"/>
      <c r="D25" s="61">
        <v>77</v>
      </c>
      <c r="E25" s="61">
        <v>6</v>
      </c>
      <c r="F25" s="68">
        <f t="shared" si="0"/>
        <v>7.7922077922077921</v>
      </c>
      <c r="G25" s="35"/>
      <c r="H25" s="35"/>
      <c r="I25" s="35"/>
    </row>
    <row r="26" spans="1:9" ht="16">
      <c r="A26" s="46"/>
      <c r="B26" s="32">
        <v>5</v>
      </c>
      <c r="C26" s="47"/>
      <c r="D26" s="61">
        <v>80</v>
      </c>
      <c r="E26" s="61">
        <v>5</v>
      </c>
      <c r="F26" s="68">
        <f t="shared" si="0"/>
        <v>6.25</v>
      </c>
      <c r="G26" s="35"/>
      <c r="H26" s="35"/>
      <c r="I26" s="35"/>
    </row>
    <row r="27" spans="1:9" ht="16">
      <c r="A27" s="46"/>
      <c r="B27" s="32">
        <v>6</v>
      </c>
      <c r="C27" s="47"/>
      <c r="D27" s="61">
        <v>81</v>
      </c>
      <c r="E27" s="61">
        <v>4</v>
      </c>
      <c r="F27" s="68">
        <f t="shared" si="0"/>
        <v>4.9382716049382713</v>
      </c>
      <c r="G27" s="35"/>
      <c r="H27" s="35"/>
      <c r="I27" s="35"/>
    </row>
    <row r="28" spans="1:9" ht="16">
      <c r="A28" s="46"/>
      <c r="B28" s="32">
        <v>7</v>
      </c>
      <c r="C28" s="47"/>
      <c r="D28" s="61">
        <v>78</v>
      </c>
      <c r="E28" s="61">
        <v>11</v>
      </c>
      <c r="F28" s="68">
        <f t="shared" si="0"/>
        <v>14.102564102564102</v>
      </c>
      <c r="G28" s="35"/>
      <c r="H28" s="35"/>
      <c r="I28" s="35"/>
    </row>
    <row r="29" spans="1:9" ht="16">
      <c r="A29" s="46"/>
      <c r="B29" s="32">
        <v>8</v>
      </c>
      <c r="C29" s="47"/>
      <c r="D29" s="61">
        <v>80</v>
      </c>
      <c r="E29" s="61">
        <v>9</v>
      </c>
      <c r="F29" s="68">
        <f t="shared" si="0"/>
        <v>11.25</v>
      </c>
      <c r="G29" s="35"/>
      <c r="H29" s="35"/>
      <c r="I29" s="35"/>
    </row>
    <row r="30" spans="1:9" ht="16">
      <c r="A30" s="46"/>
      <c r="B30" s="32">
        <v>9</v>
      </c>
      <c r="C30" s="47"/>
      <c r="D30" s="61">
        <v>84</v>
      </c>
      <c r="E30" s="61">
        <v>9</v>
      </c>
      <c r="F30" s="68">
        <f t="shared" si="0"/>
        <v>10.714285714285714</v>
      </c>
      <c r="G30" s="35"/>
      <c r="H30" s="35"/>
      <c r="I30" s="35"/>
    </row>
    <row r="31" spans="1:9" ht="16">
      <c r="A31" s="18"/>
      <c r="B31" s="10">
        <v>10</v>
      </c>
      <c r="C31" s="48"/>
      <c r="D31" s="69">
        <v>84</v>
      </c>
      <c r="E31" s="69">
        <v>9</v>
      </c>
      <c r="F31" s="70">
        <f t="shared" si="0"/>
        <v>10.714285714285714</v>
      </c>
      <c r="G31" s="35"/>
      <c r="H31" s="35"/>
      <c r="I31" s="35"/>
    </row>
    <row r="32" spans="1:9" ht="16">
      <c r="A32" s="35"/>
      <c r="B32" s="32"/>
      <c r="C32" s="60"/>
      <c r="D32" s="62"/>
      <c r="E32" s="62"/>
      <c r="F32" s="65"/>
      <c r="G32" s="35"/>
      <c r="H32" s="35"/>
      <c r="I32" s="35"/>
    </row>
    <row r="33" spans="1:9" ht="16" thickBot="1">
      <c r="A33" s="2"/>
      <c r="B33" s="43"/>
      <c r="C33" s="43"/>
      <c r="D33" s="75"/>
      <c r="E33" s="75"/>
      <c r="F33" s="76"/>
      <c r="G33" s="35"/>
      <c r="H33" s="35"/>
      <c r="I33" s="35"/>
    </row>
    <row r="34" spans="1:9" ht="16">
      <c r="A34" s="6" t="s">
        <v>17</v>
      </c>
      <c r="B34" s="32">
        <v>1</v>
      </c>
      <c r="C34" s="47">
        <v>1</v>
      </c>
      <c r="D34" s="61">
        <v>81</v>
      </c>
      <c r="E34" s="61">
        <v>15</v>
      </c>
      <c r="F34" s="68">
        <f t="shared" ref="F34:F62" si="1">E34/D34*100</f>
        <v>18.518518518518519</v>
      </c>
      <c r="G34" s="35"/>
      <c r="H34" s="35"/>
      <c r="I34" s="35"/>
    </row>
    <row r="35" spans="1:9" ht="16">
      <c r="A35" s="6"/>
      <c r="B35" s="32">
        <v>2</v>
      </c>
      <c r="C35" s="47"/>
      <c r="D35" s="61">
        <v>81</v>
      </c>
      <c r="E35" s="61">
        <v>13</v>
      </c>
      <c r="F35" s="68">
        <f t="shared" si="1"/>
        <v>16.049382716049383</v>
      </c>
      <c r="G35" s="35"/>
      <c r="H35" s="35"/>
      <c r="I35" s="35"/>
    </row>
    <row r="36" spans="1:9" ht="16">
      <c r="A36" s="6"/>
      <c r="B36" s="32">
        <v>3</v>
      </c>
      <c r="C36" s="47"/>
      <c r="D36" s="61">
        <v>77</v>
      </c>
      <c r="E36" s="61">
        <v>10</v>
      </c>
      <c r="F36" s="68">
        <f t="shared" si="1"/>
        <v>12.987012987012985</v>
      </c>
      <c r="G36" s="35"/>
      <c r="H36" s="35"/>
      <c r="I36" s="35"/>
    </row>
    <row r="37" spans="1:9" ht="16">
      <c r="A37" s="6"/>
      <c r="B37" s="32">
        <v>4</v>
      </c>
      <c r="C37" s="47"/>
      <c r="D37" s="61">
        <v>83</v>
      </c>
      <c r="E37" s="61">
        <v>6</v>
      </c>
      <c r="F37" s="68">
        <f t="shared" si="1"/>
        <v>7.2289156626506017</v>
      </c>
      <c r="G37" s="35"/>
      <c r="H37" s="35"/>
      <c r="I37" s="35"/>
    </row>
    <row r="38" spans="1:9" ht="16">
      <c r="A38" s="6"/>
      <c r="B38" s="32">
        <v>5</v>
      </c>
      <c r="C38" s="47"/>
      <c r="D38" s="61">
        <v>80</v>
      </c>
      <c r="E38" s="61">
        <v>10</v>
      </c>
      <c r="F38" s="68">
        <f t="shared" si="1"/>
        <v>12.5</v>
      </c>
      <c r="G38" s="35"/>
      <c r="H38" s="35"/>
      <c r="I38" s="35"/>
    </row>
    <row r="39" spans="1:9" ht="16">
      <c r="A39" s="6"/>
      <c r="B39" s="32">
        <v>6</v>
      </c>
      <c r="C39" s="47"/>
      <c r="D39" s="61">
        <v>76</v>
      </c>
      <c r="E39" s="61">
        <v>6</v>
      </c>
      <c r="F39" s="68">
        <f t="shared" si="1"/>
        <v>7.8947368421052628</v>
      </c>
      <c r="G39" s="35"/>
      <c r="H39" s="35"/>
      <c r="I39" s="35"/>
    </row>
    <row r="40" spans="1:9" ht="16">
      <c r="A40" s="6"/>
      <c r="B40" s="32">
        <v>7</v>
      </c>
      <c r="C40" s="47"/>
      <c r="D40" s="61">
        <v>83</v>
      </c>
      <c r="E40" s="61">
        <v>11</v>
      </c>
      <c r="F40" s="68">
        <f t="shared" si="1"/>
        <v>13.253012048192772</v>
      </c>
      <c r="G40" s="35"/>
      <c r="H40" s="35"/>
      <c r="I40" s="35"/>
    </row>
    <row r="41" spans="1:9" ht="16">
      <c r="A41" s="6"/>
      <c r="B41" s="32">
        <v>8</v>
      </c>
      <c r="C41" s="47"/>
      <c r="D41" s="61">
        <v>81</v>
      </c>
      <c r="E41" s="61">
        <v>12</v>
      </c>
      <c r="F41" s="68">
        <f t="shared" si="1"/>
        <v>14.814814814814813</v>
      </c>
      <c r="G41" s="35"/>
      <c r="H41" s="35"/>
      <c r="I41" s="35"/>
    </row>
    <row r="42" spans="1:9" ht="16">
      <c r="A42" s="46"/>
      <c r="B42" s="32">
        <v>9</v>
      </c>
      <c r="C42" s="47"/>
      <c r="D42" s="61">
        <v>83</v>
      </c>
      <c r="E42" s="61">
        <v>10</v>
      </c>
      <c r="F42" s="68">
        <f t="shared" si="1"/>
        <v>12.048192771084338</v>
      </c>
      <c r="G42" s="35"/>
      <c r="H42" s="35"/>
      <c r="I42" s="35"/>
    </row>
    <row r="43" spans="1:9" ht="16">
      <c r="A43" s="18"/>
      <c r="B43" s="10">
        <v>10</v>
      </c>
      <c r="C43" s="48"/>
      <c r="D43" s="69">
        <v>80</v>
      </c>
      <c r="E43" s="69">
        <v>18</v>
      </c>
      <c r="F43" s="70">
        <f t="shared" si="1"/>
        <v>22.5</v>
      </c>
      <c r="G43" s="35"/>
      <c r="H43" s="35"/>
      <c r="I43" s="35"/>
    </row>
    <row r="44" spans="1:9" ht="16">
      <c r="A44" s="72"/>
      <c r="B44" s="20">
        <v>1</v>
      </c>
      <c r="C44" s="53">
        <v>2</v>
      </c>
      <c r="D44" s="64">
        <v>82</v>
      </c>
      <c r="E44" s="64">
        <v>19</v>
      </c>
      <c r="F44" s="67">
        <f t="shared" si="1"/>
        <v>23.170731707317074</v>
      </c>
      <c r="G44" s="35"/>
      <c r="H44" s="35"/>
      <c r="I44" s="35"/>
    </row>
    <row r="45" spans="1:9" ht="16">
      <c r="A45" s="46"/>
      <c r="B45" s="32">
        <v>2</v>
      </c>
      <c r="C45" s="47"/>
      <c r="D45" s="61">
        <v>80</v>
      </c>
      <c r="E45" s="61">
        <v>12</v>
      </c>
      <c r="F45" s="68">
        <f t="shared" si="1"/>
        <v>15</v>
      </c>
      <c r="G45" s="35"/>
      <c r="H45" s="35"/>
      <c r="I45" s="35"/>
    </row>
    <row r="46" spans="1:9" ht="16">
      <c r="A46" s="46"/>
      <c r="B46" s="32">
        <v>3</v>
      </c>
      <c r="C46" s="47"/>
      <c r="D46" s="61">
        <v>78</v>
      </c>
      <c r="E46" s="61">
        <v>8</v>
      </c>
      <c r="F46" s="68">
        <f t="shared" si="1"/>
        <v>10.256410256410255</v>
      </c>
      <c r="G46" s="35"/>
      <c r="H46" s="35"/>
      <c r="I46" s="35"/>
    </row>
    <row r="47" spans="1:9" ht="16">
      <c r="A47" s="46"/>
      <c r="B47" s="32">
        <v>4</v>
      </c>
      <c r="C47" s="47"/>
      <c r="D47" s="61">
        <v>78</v>
      </c>
      <c r="E47" s="61">
        <v>10</v>
      </c>
      <c r="F47" s="68">
        <f t="shared" si="1"/>
        <v>12.820512820512819</v>
      </c>
      <c r="G47" s="35"/>
      <c r="H47" s="35"/>
      <c r="I47" s="35"/>
    </row>
    <row r="48" spans="1:9" ht="16">
      <c r="A48" s="46"/>
      <c r="B48" s="32">
        <v>5</v>
      </c>
      <c r="C48" s="47"/>
      <c r="D48" s="61">
        <v>79</v>
      </c>
      <c r="E48" s="61">
        <v>5</v>
      </c>
      <c r="F48" s="68">
        <f t="shared" si="1"/>
        <v>6.3291139240506329</v>
      </c>
      <c r="G48" s="35"/>
      <c r="H48" s="35"/>
      <c r="I48" s="35"/>
    </row>
    <row r="49" spans="1:7" ht="16">
      <c r="A49" s="46"/>
      <c r="B49" s="32">
        <v>6</v>
      </c>
      <c r="C49" s="47"/>
      <c r="D49" s="61">
        <v>82</v>
      </c>
      <c r="E49" s="61">
        <v>16</v>
      </c>
      <c r="F49" s="68">
        <f t="shared" si="1"/>
        <v>19.512195121951219</v>
      </c>
    </row>
    <row r="50" spans="1:7" ht="16">
      <c r="A50" s="46"/>
      <c r="B50" s="32">
        <v>7</v>
      </c>
      <c r="C50" s="47"/>
      <c r="D50" s="61">
        <v>86</v>
      </c>
      <c r="E50" s="61">
        <v>4</v>
      </c>
      <c r="F50" s="68">
        <f t="shared" si="1"/>
        <v>4.6511627906976747</v>
      </c>
    </row>
    <row r="51" spans="1:7" ht="16">
      <c r="A51" s="46"/>
      <c r="B51" s="32">
        <v>8</v>
      </c>
      <c r="C51" s="47"/>
      <c r="D51" s="61">
        <v>82</v>
      </c>
      <c r="E51" s="61">
        <v>9</v>
      </c>
      <c r="F51" s="68">
        <f t="shared" si="1"/>
        <v>10.975609756097562</v>
      </c>
    </row>
    <row r="52" spans="1:7" ht="16">
      <c r="A52" s="46"/>
      <c r="B52" s="32">
        <v>9</v>
      </c>
      <c r="C52" s="47"/>
      <c r="D52" s="61">
        <v>82</v>
      </c>
      <c r="E52" s="61">
        <v>16</v>
      </c>
      <c r="F52" s="68">
        <f t="shared" si="1"/>
        <v>19.512195121951219</v>
      </c>
    </row>
    <row r="53" spans="1:7" ht="16">
      <c r="A53" s="18"/>
      <c r="B53" s="10">
        <v>10</v>
      </c>
      <c r="C53" s="48"/>
      <c r="D53" s="69">
        <v>82</v>
      </c>
      <c r="E53" s="69">
        <v>10</v>
      </c>
      <c r="F53" s="70">
        <f t="shared" si="1"/>
        <v>12.195121951219512</v>
      </c>
    </row>
    <row r="54" spans="1:7" ht="16">
      <c r="A54" s="72"/>
      <c r="B54" s="20">
        <v>1</v>
      </c>
      <c r="C54" s="53">
        <v>3</v>
      </c>
      <c r="D54" s="64">
        <v>80</v>
      </c>
      <c r="E54" s="64">
        <v>15</v>
      </c>
      <c r="F54" s="67">
        <f t="shared" si="1"/>
        <v>18.75</v>
      </c>
    </row>
    <row r="55" spans="1:7" ht="16">
      <c r="A55" s="46"/>
      <c r="B55" s="32">
        <v>2</v>
      </c>
      <c r="C55" s="47"/>
      <c r="D55" s="61">
        <v>78</v>
      </c>
      <c r="E55" s="61">
        <v>7</v>
      </c>
      <c r="F55" s="68">
        <f t="shared" si="1"/>
        <v>8.9743589743589745</v>
      </c>
    </row>
    <row r="56" spans="1:7" ht="16">
      <c r="A56" s="46"/>
      <c r="B56" s="32">
        <v>3</v>
      </c>
      <c r="C56" s="47"/>
      <c r="D56" s="61">
        <v>84</v>
      </c>
      <c r="E56" s="61">
        <v>16</v>
      </c>
      <c r="F56" s="68">
        <f t="shared" si="1"/>
        <v>19.047619047619047</v>
      </c>
    </row>
    <row r="57" spans="1:7" ht="16">
      <c r="A57" s="46"/>
      <c r="B57" s="32">
        <v>4</v>
      </c>
      <c r="C57" s="47"/>
      <c r="D57" s="61">
        <v>76</v>
      </c>
      <c r="E57" s="61">
        <v>10</v>
      </c>
      <c r="F57" s="68">
        <f t="shared" si="1"/>
        <v>13.157894736842104</v>
      </c>
    </row>
    <row r="58" spans="1:7" ht="16">
      <c r="A58" s="46"/>
      <c r="B58" s="32">
        <v>5</v>
      </c>
      <c r="C58" s="47"/>
      <c r="D58" s="61">
        <v>82</v>
      </c>
      <c r="E58" s="61">
        <v>1</v>
      </c>
      <c r="F58" s="68">
        <f t="shared" si="1"/>
        <v>1.2195121951219512</v>
      </c>
    </row>
    <row r="59" spans="1:7" ht="16">
      <c r="A59" s="46"/>
      <c r="B59" s="32">
        <v>6</v>
      </c>
      <c r="C59" s="47"/>
      <c r="D59" s="61">
        <v>81</v>
      </c>
      <c r="E59" s="61">
        <v>10</v>
      </c>
      <c r="F59" s="68">
        <f t="shared" si="1"/>
        <v>12.345679012345679</v>
      </c>
    </row>
    <row r="60" spans="1:7" ht="16">
      <c r="A60" s="46"/>
      <c r="B60" s="32">
        <v>7</v>
      </c>
      <c r="C60" s="47"/>
      <c r="D60" s="61">
        <v>78</v>
      </c>
      <c r="E60" s="61">
        <v>12</v>
      </c>
      <c r="F60" s="68">
        <f t="shared" si="1"/>
        <v>15.384615384615385</v>
      </c>
    </row>
    <row r="61" spans="1:7" ht="16">
      <c r="A61" s="46"/>
      <c r="B61" s="32">
        <v>8</v>
      </c>
      <c r="C61" s="47"/>
      <c r="D61" s="61">
        <v>77</v>
      </c>
      <c r="E61" s="61">
        <v>8</v>
      </c>
      <c r="F61" s="68">
        <f t="shared" si="1"/>
        <v>10.38961038961039</v>
      </c>
    </row>
    <row r="62" spans="1:7" ht="17" thickBot="1">
      <c r="A62" s="50"/>
      <c r="B62" s="14">
        <v>9</v>
      </c>
      <c r="C62" s="54"/>
      <c r="D62" s="73">
        <v>81</v>
      </c>
      <c r="E62" s="73">
        <v>19</v>
      </c>
      <c r="F62" s="74">
        <f t="shared" si="1"/>
        <v>23.456790123456788</v>
      </c>
    </row>
    <row r="63" spans="1:7">
      <c r="B63" s="36"/>
      <c r="C63" s="36"/>
    </row>
    <row r="64" spans="1:7" ht="16" thickBot="1">
      <c r="A64" s="2"/>
      <c r="B64" s="43"/>
      <c r="C64" s="43"/>
      <c r="D64" s="75"/>
      <c r="E64" s="75"/>
      <c r="F64" s="76"/>
      <c r="G64" s="35"/>
    </row>
    <row r="65" spans="1:7" ht="16">
      <c r="A65" s="6" t="s">
        <v>18</v>
      </c>
      <c r="B65" s="32">
        <v>1</v>
      </c>
      <c r="C65" s="47">
        <v>1</v>
      </c>
      <c r="D65" s="61">
        <v>80</v>
      </c>
      <c r="E65" s="61">
        <v>24</v>
      </c>
      <c r="F65" s="68">
        <f t="shared" ref="F65:F94" si="2">E65/D65*100</f>
        <v>30</v>
      </c>
      <c r="G65" s="35"/>
    </row>
    <row r="66" spans="1:7" ht="16">
      <c r="A66" s="6"/>
      <c r="B66" s="32">
        <v>2</v>
      </c>
      <c r="C66" s="47"/>
      <c r="D66" s="61">
        <v>81</v>
      </c>
      <c r="E66" s="61">
        <v>12</v>
      </c>
      <c r="F66" s="68">
        <f t="shared" si="2"/>
        <v>14.814814814814813</v>
      </c>
      <c r="G66" s="35"/>
    </row>
    <row r="67" spans="1:7" ht="16">
      <c r="A67" s="6"/>
      <c r="B67" s="32">
        <v>3</v>
      </c>
      <c r="C67" s="47"/>
      <c r="D67" s="61">
        <v>78</v>
      </c>
      <c r="E67" s="61">
        <v>10</v>
      </c>
      <c r="F67" s="68">
        <f t="shared" si="2"/>
        <v>12.820512820512819</v>
      </c>
      <c r="G67" s="35"/>
    </row>
    <row r="68" spans="1:7" ht="16">
      <c r="A68" s="6"/>
      <c r="B68" s="32">
        <v>4</v>
      </c>
      <c r="C68" s="47"/>
      <c r="D68" s="61">
        <v>79</v>
      </c>
      <c r="E68" s="61">
        <v>12</v>
      </c>
      <c r="F68" s="68">
        <f t="shared" si="2"/>
        <v>15.18987341772152</v>
      </c>
      <c r="G68" s="35"/>
    </row>
    <row r="69" spans="1:7" ht="16">
      <c r="A69" s="6"/>
      <c r="B69" s="32">
        <v>5</v>
      </c>
      <c r="C69" s="47"/>
      <c r="D69" s="61">
        <v>76</v>
      </c>
      <c r="E69" s="61">
        <v>2</v>
      </c>
      <c r="F69" s="68">
        <f t="shared" si="2"/>
        <v>2.6315789473684208</v>
      </c>
      <c r="G69" s="35"/>
    </row>
    <row r="70" spans="1:7" ht="16">
      <c r="A70" s="6"/>
      <c r="B70" s="32">
        <v>6</v>
      </c>
      <c r="C70" s="47"/>
      <c r="D70" s="61">
        <v>80</v>
      </c>
      <c r="E70" s="61">
        <v>10</v>
      </c>
      <c r="F70" s="68">
        <f t="shared" si="2"/>
        <v>12.5</v>
      </c>
      <c r="G70" s="35"/>
    </row>
    <row r="71" spans="1:7" ht="16">
      <c r="A71" s="6"/>
      <c r="B71" s="32">
        <v>7</v>
      </c>
      <c r="C71" s="47"/>
      <c r="D71" s="61">
        <v>80</v>
      </c>
      <c r="E71" s="61">
        <v>11</v>
      </c>
      <c r="F71" s="68">
        <f t="shared" si="2"/>
        <v>13.750000000000002</v>
      </c>
      <c r="G71" s="35"/>
    </row>
    <row r="72" spans="1:7" ht="16">
      <c r="A72" s="6"/>
      <c r="B72" s="32">
        <v>8</v>
      </c>
      <c r="C72" s="47"/>
      <c r="D72" s="61">
        <v>78</v>
      </c>
      <c r="E72" s="61">
        <v>10</v>
      </c>
      <c r="F72" s="68">
        <f t="shared" si="2"/>
        <v>12.820512820512819</v>
      </c>
      <c r="G72" s="35"/>
    </row>
    <row r="73" spans="1:7" ht="16">
      <c r="A73" s="46"/>
      <c r="B73" s="32">
        <v>9</v>
      </c>
      <c r="C73" s="47"/>
      <c r="D73" s="61">
        <v>81</v>
      </c>
      <c r="E73" s="61">
        <v>8</v>
      </c>
      <c r="F73" s="68">
        <f t="shared" si="2"/>
        <v>9.8765432098765427</v>
      </c>
      <c r="G73" s="35"/>
    </row>
    <row r="74" spans="1:7" ht="16">
      <c r="A74" s="18"/>
      <c r="B74" s="10">
        <v>10</v>
      </c>
      <c r="C74" s="48"/>
      <c r="D74" s="69">
        <v>85</v>
      </c>
      <c r="E74" s="69">
        <v>30</v>
      </c>
      <c r="F74" s="70">
        <f t="shared" si="2"/>
        <v>35.294117647058826</v>
      </c>
      <c r="G74" s="35"/>
    </row>
    <row r="75" spans="1:7" ht="16">
      <c r="A75" s="72"/>
      <c r="B75" s="20">
        <v>1</v>
      </c>
      <c r="C75" s="53">
        <v>2</v>
      </c>
      <c r="D75" s="64">
        <v>81</v>
      </c>
      <c r="E75" s="64">
        <v>7</v>
      </c>
      <c r="F75" s="67">
        <f t="shared" si="2"/>
        <v>8.6419753086419746</v>
      </c>
      <c r="G75" s="35"/>
    </row>
    <row r="76" spans="1:7" ht="16">
      <c r="A76" s="46"/>
      <c r="B76" s="32">
        <v>2</v>
      </c>
      <c r="C76" s="47"/>
      <c r="D76" s="61">
        <v>83</v>
      </c>
      <c r="E76" s="61">
        <v>10</v>
      </c>
      <c r="F76" s="68">
        <f t="shared" si="2"/>
        <v>12.048192771084338</v>
      </c>
      <c r="G76" s="35"/>
    </row>
    <row r="77" spans="1:7" ht="16">
      <c r="A77" s="46"/>
      <c r="B77" s="32">
        <v>3</v>
      </c>
      <c r="C77" s="47"/>
      <c r="D77" s="61">
        <v>83</v>
      </c>
      <c r="E77" s="61">
        <v>10</v>
      </c>
      <c r="F77" s="68">
        <f t="shared" si="2"/>
        <v>12.048192771084338</v>
      </c>
      <c r="G77" s="35"/>
    </row>
    <row r="78" spans="1:7" ht="16">
      <c r="A78" s="46"/>
      <c r="B78" s="32">
        <v>4</v>
      </c>
      <c r="C78" s="47"/>
      <c r="D78" s="61">
        <v>80</v>
      </c>
      <c r="E78" s="61">
        <v>13</v>
      </c>
      <c r="F78" s="68">
        <f t="shared" si="2"/>
        <v>16.25</v>
      </c>
      <c r="G78" s="35"/>
    </row>
    <row r="79" spans="1:7" ht="16">
      <c r="A79" s="46"/>
      <c r="B79" s="32">
        <v>5</v>
      </c>
      <c r="C79" s="47"/>
      <c r="D79" s="61">
        <v>79</v>
      </c>
      <c r="E79" s="61">
        <v>6</v>
      </c>
      <c r="F79" s="68">
        <f t="shared" si="2"/>
        <v>7.59493670886076</v>
      </c>
      <c r="G79" s="35"/>
    </row>
    <row r="80" spans="1:7" ht="16">
      <c r="A80" s="46"/>
      <c r="B80" s="32">
        <v>6</v>
      </c>
      <c r="C80" s="47"/>
      <c r="D80" s="61">
        <v>76</v>
      </c>
      <c r="E80" s="61">
        <v>1</v>
      </c>
      <c r="F80" s="68">
        <f t="shared" si="2"/>
        <v>1.3157894736842104</v>
      </c>
      <c r="G80" s="35"/>
    </row>
    <row r="81" spans="1:7" ht="16">
      <c r="A81" s="46"/>
      <c r="B81" s="32">
        <v>7</v>
      </c>
      <c r="C81" s="47"/>
      <c r="D81" s="61">
        <v>79</v>
      </c>
      <c r="E81" s="61">
        <v>10</v>
      </c>
      <c r="F81" s="68">
        <f t="shared" si="2"/>
        <v>12.658227848101266</v>
      </c>
      <c r="G81" s="35"/>
    </row>
    <row r="82" spans="1:7" ht="16">
      <c r="A82" s="46"/>
      <c r="B82" s="32">
        <v>8</v>
      </c>
      <c r="C82" s="47"/>
      <c r="D82" s="61">
        <v>79</v>
      </c>
      <c r="E82" s="61">
        <v>12</v>
      </c>
      <c r="F82" s="68">
        <f t="shared" si="2"/>
        <v>15.18987341772152</v>
      </c>
      <c r="G82" s="35"/>
    </row>
    <row r="83" spans="1:7" ht="16">
      <c r="A83" s="46"/>
      <c r="B83" s="32">
        <v>9</v>
      </c>
      <c r="C83" s="47"/>
      <c r="D83" s="61">
        <v>81</v>
      </c>
      <c r="E83" s="61">
        <v>11</v>
      </c>
      <c r="F83" s="68">
        <f t="shared" si="2"/>
        <v>13.580246913580247</v>
      </c>
      <c r="G83" s="35"/>
    </row>
    <row r="84" spans="1:7" ht="16">
      <c r="A84" s="18"/>
      <c r="B84" s="10">
        <v>10</v>
      </c>
      <c r="C84" s="48"/>
      <c r="D84" s="69">
        <v>84</v>
      </c>
      <c r="E84" s="69">
        <v>18</v>
      </c>
      <c r="F84" s="70">
        <f t="shared" si="2"/>
        <v>21.428571428571427</v>
      </c>
      <c r="G84" s="35"/>
    </row>
    <row r="85" spans="1:7" ht="16">
      <c r="A85" s="72"/>
      <c r="B85" s="20">
        <v>1</v>
      </c>
      <c r="C85" s="53">
        <v>3</v>
      </c>
      <c r="D85" s="64">
        <v>83</v>
      </c>
      <c r="E85" s="64">
        <v>11</v>
      </c>
      <c r="F85" s="67">
        <f t="shared" si="2"/>
        <v>13.253012048192772</v>
      </c>
      <c r="G85" s="35"/>
    </row>
    <row r="86" spans="1:7" ht="16">
      <c r="A86" s="46"/>
      <c r="B86" s="32">
        <v>2</v>
      </c>
      <c r="C86" s="47"/>
      <c r="D86" s="61">
        <v>74</v>
      </c>
      <c r="E86" s="61">
        <v>11</v>
      </c>
      <c r="F86" s="68">
        <f t="shared" si="2"/>
        <v>14.864864864864865</v>
      </c>
      <c r="G86" s="35"/>
    </row>
    <row r="87" spans="1:7" ht="16">
      <c r="A87" s="46"/>
      <c r="B87" s="32">
        <v>3</v>
      </c>
      <c r="C87" s="47"/>
      <c r="D87" s="61">
        <v>76</v>
      </c>
      <c r="E87" s="61">
        <v>12</v>
      </c>
      <c r="F87" s="68">
        <f t="shared" si="2"/>
        <v>15.789473684210526</v>
      </c>
      <c r="G87" s="35"/>
    </row>
    <row r="88" spans="1:7" ht="16">
      <c r="A88" s="46"/>
      <c r="B88" s="32">
        <v>4</v>
      </c>
      <c r="C88" s="47"/>
      <c r="D88" s="61">
        <v>78</v>
      </c>
      <c r="E88" s="61">
        <v>8</v>
      </c>
      <c r="F88" s="68">
        <f t="shared" si="2"/>
        <v>10.256410256410255</v>
      </c>
      <c r="G88" s="35"/>
    </row>
    <row r="89" spans="1:7" ht="16">
      <c r="A89" s="46"/>
      <c r="B89" s="32">
        <v>5</v>
      </c>
      <c r="C89" s="47"/>
      <c r="D89" s="61">
        <v>73</v>
      </c>
      <c r="E89" s="61">
        <v>6</v>
      </c>
      <c r="F89" s="68">
        <f t="shared" si="2"/>
        <v>8.2191780821917799</v>
      </c>
      <c r="G89" s="35"/>
    </row>
    <row r="90" spans="1:7" ht="16">
      <c r="A90" s="46"/>
      <c r="B90" s="32">
        <v>6</v>
      </c>
      <c r="C90" s="47"/>
      <c r="D90" s="61">
        <v>73</v>
      </c>
      <c r="E90" s="61">
        <v>8</v>
      </c>
      <c r="F90" s="68">
        <f t="shared" si="2"/>
        <v>10.95890410958904</v>
      </c>
      <c r="G90" s="35"/>
    </row>
    <row r="91" spans="1:7" ht="16">
      <c r="A91" s="46"/>
      <c r="B91" s="32">
        <v>7</v>
      </c>
      <c r="C91" s="47"/>
      <c r="D91" s="61">
        <v>81</v>
      </c>
      <c r="E91" s="61">
        <v>10</v>
      </c>
      <c r="F91" s="68">
        <f t="shared" si="2"/>
        <v>12.345679012345679</v>
      </c>
      <c r="G91" s="35"/>
    </row>
    <row r="92" spans="1:7" ht="16">
      <c r="A92" s="46"/>
      <c r="B92" s="32">
        <v>8</v>
      </c>
      <c r="C92" s="47"/>
      <c r="D92" s="61">
        <v>79</v>
      </c>
      <c r="E92" s="61">
        <v>11</v>
      </c>
      <c r="F92" s="68">
        <f t="shared" si="2"/>
        <v>13.924050632911392</v>
      </c>
      <c r="G92" s="35"/>
    </row>
    <row r="93" spans="1:7" ht="16">
      <c r="A93" s="46"/>
      <c r="B93" s="32">
        <v>9</v>
      </c>
      <c r="C93" s="47"/>
      <c r="D93" s="61">
        <v>83</v>
      </c>
      <c r="E93" s="61">
        <v>10</v>
      </c>
      <c r="F93" s="68">
        <f t="shared" si="2"/>
        <v>12.048192771084338</v>
      </c>
      <c r="G93" s="35"/>
    </row>
    <row r="94" spans="1:7" ht="17" thickBot="1">
      <c r="A94" s="50"/>
      <c r="B94" s="14">
        <v>10</v>
      </c>
      <c r="C94" s="54"/>
      <c r="D94" s="73">
        <v>76</v>
      </c>
      <c r="E94" s="73">
        <v>5</v>
      </c>
      <c r="F94" s="74">
        <f t="shared" si="2"/>
        <v>6.5789473684210522</v>
      </c>
      <c r="G94" s="35"/>
    </row>
    <row r="95" spans="1:7" ht="16">
      <c r="A95" s="35"/>
      <c r="B95" s="32"/>
      <c r="C95" s="60"/>
      <c r="D95" s="62"/>
      <c r="E95" s="62"/>
      <c r="F95" s="65"/>
      <c r="G95" s="35"/>
    </row>
    <row r="96" spans="1:7" ht="16">
      <c r="A96" s="35"/>
      <c r="B96" s="32"/>
      <c r="C96" s="60"/>
      <c r="D96" s="62"/>
      <c r="E96" s="62"/>
      <c r="F96" s="65"/>
      <c r="G96" s="35"/>
    </row>
    <row r="97" spans="1:7" ht="16">
      <c r="A97" s="35"/>
      <c r="B97" s="32"/>
      <c r="C97" s="60"/>
      <c r="D97" s="62"/>
      <c r="E97" s="62"/>
      <c r="F97" s="65"/>
      <c r="G97" s="35"/>
    </row>
    <row r="98" spans="1:7" ht="16">
      <c r="A98" s="35"/>
      <c r="B98" s="32"/>
      <c r="C98" s="60"/>
      <c r="D98" s="62"/>
      <c r="E98" s="62"/>
      <c r="F98" s="65"/>
      <c r="G98" s="35"/>
    </row>
    <row r="99" spans="1:7" ht="16">
      <c r="A99" s="35"/>
      <c r="B99" s="32"/>
      <c r="C99" s="60"/>
      <c r="D99" s="62"/>
      <c r="E99" s="62"/>
      <c r="F99" s="65"/>
      <c r="G99" s="35"/>
    </row>
    <row r="100" spans="1:7" ht="16">
      <c r="A100" s="35"/>
      <c r="B100" s="32"/>
      <c r="C100" s="60"/>
      <c r="D100" s="62"/>
      <c r="E100" s="62"/>
      <c r="F100" s="65"/>
      <c r="G100" s="35"/>
    </row>
    <row r="101" spans="1:7" ht="16">
      <c r="A101" s="35"/>
      <c r="B101" s="32"/>
      <c r="C101" s="60"/>
      <c r="D101" s="62"/>
      <c r="E101" s="62"/>
      <c r="F101" s="65"/>
      <c r="G101" s="35"/>
    </row>
    <row r="102" spans="1:7" ht="16">
      <c r="A102" s="35"/>
      <c r="B102" s="32"/>
      <c r="C102" s="60"/>
      <c r="D102" s="62"/>
      <c r="E102" s="62"/>
      <c r="F102" s="65"/>
      <c r="G102" s="35"/>
    </row>
    <row r="103" spans="1:7" ht="16">
      <c r="A103" s="35"/>
      <c r="B103" s="32"/>
      <c r="C103" s="60"/>
      <c r="D103" s="62"/>
      <c r="E103" s="62"/>
      <c r="F103" s="65"/>
      <c r="G103" s="35"/>
    </row>
    <row r="104" spans="1:7" ht="16">
      <c r="A104" s="35"/>
      <c r="B104" s="32"/>
      <c r="C104" s="60"/>
      <c r="D104" s="62"/>
      <c r="E104" s="62"/>
      <c r="F104" s="65"/>
      <c r="G104" s="35"/>
    </row>
    <row r="105" spans="1:7" ht="16">
      <c r="A105" s="35"/>
      <c r="B105" s="32"/>
      <c r="C105" s="60"/>
      <c r="D105" s="62"/>
      <c r="E105" s="62"/>
      <c r="F105" s="65"/>
      <c r="G105" s="35"/>
    </row>
    <row r="106" spans="1:7" ht="16">
      <c r="A106" s="35"/>
      <c r="B106" s="32"/>
      <c r="C106" s="60"/>
      <c r="D106" s="62"/>
      <c r="E106" s="62"/>
      <c r="F106" s="65"/>
      <c r="G106" s="35"/>
    </row>
    <row r="107" spans="1:7" ht="16">
      <c r="A107" s="35"/>
      <c r="B107" s="32"/>
      <c r="C107" s="60"/>
      <c r="D107" s="62"/>
      <c r="E107" s="62"/>
      <c r="F107" s="65"/>
      <c r="G107" s="35"/>
    </row>
    <row r="108" spans="1:7" ht="16">
      <c r="A108" s="35"/>
      <c r="B108" s="32"/>
      <c r="C108" s="60"/>
      <c r="D108" s="62"/>
      <c r="E108" s="62"/>
      <c r="F108" s="65"/>
      <c r="G108" s="35"/>
    </row>
    <row r="109" spans="1:7" ht="16">
      <c r="A109" s="35"/>
      <c r="B109" s="32"/>
      <c r="C109" s="60"/>
      <c r="D109" s="62"/>
      <c r="E109" s="62"/>
      <c r="F109" s="65"/>
      <c r="G109" s="35"/>
    </row>
    <row r="110" spans="1:7" ht="16">
      <c r="A110" s="35"/>
      <c r="B110" s="32"/>
      <c r="C110" s="60"/>
      <c r="D110" s="62"/>
      <c r="E110" s="62"/>
      <c r="F110" s="65"/>
      <c r="G110" s="35"/>
    </row>
    <row r="111" spans="1:7" ht="16">
      <c r="A111" s="35"/>
      <c r="B111" s="32"/>
      <c r="C111" s="60"/>
      <c r="D111" s="62"/>
      <c r="E111" s="62"/>
      <c r="F111" s="65"/>
      <c r="G111" s="35"/>
    </row>
    <row r="112" spans="1:7" ht="16">
      <c r="A112" s="35"/>
      <c r="B112" s="32"/>
      <c r="C112" s="60"/>
      <c r="D112" s="62"/>
      <c r="E112" s="62"/>
      <c r="F112" s="65"/>
      <c r="G112" s="35"/>
    </row>
    <row r="113" spans="1:7" ht="16">
      <c r="A113" s="35"/>
      <c r="B113" s="32"/>
      <c r="C113" s="60"/>
      <c r="D113" s="62"/>
      <c r="E113" s="62"/>
      <c r="F113" s="65"/>
      <c r="G113" s="35"/>
    </row>
    <row r="114" spans="1:7" ht="16">
      <c r="A114" s="35"/>
      <c r="B114" s="32"/>
      <c r="C114" s="60"/>
      <c r="D114" s="62"/>
      <c r="E114" s="62"/>
      <c r="F114" s="65"/>
      <c r="G114" s="35"/>
    </row>
    <row r="115" spans="1:7" ht="16">
      <c r="A115" s="35"/>
      <c r="B115" s="32"/>
      <c r="C115" s="60"/>
      <c r="D115" s="62"/>
      <c r="E115" s="62"/>
      <c r="F115" s="65"/>
      <c r="G115" s="35"/>
    </row>
    <row r="116" spans="1:7" ht="16">
      <c r="A116" s="35"/>
      <c r="B116" s="32"/>
      <c r="C116" s="60"/>
      <c r="D116" s="62"/>
      <c r="E116" s="62"/>
      <c r="F116" s="65"/>
      <c r="G116" s="35"/>
    </row>
    <row r="117" spans="1:7">
      <c r="A117" s="35"/>
      <c r="B117" s="38"/>
      <c r="C117" s="38"/>
      <c r="D117" s="62"/>
      <c r="E117" s="62"/>
      <c r="F117" s="65"/>
      <c r="G117" s="35"/>
    </row>
    <row r="118" spans="1:7">
      <c r="A118" s="35"/>
      <c r="B118" s="38"/>
      <c r="C118" s="38"/>
      <c r="D118" s="62"/>
      <c r="E118" s="62"/>
      <c r="F118" s="65"/>
      <c r="G118" s="35"/>
    </row>
    <row r="119" spans="1:7">
      <c r="A119" s="35"/>
      <c r="B119" s="35"/>
      <c r="C119" s="35"/>
      <c r="D119" s="62"/>
      <c r="E119" s="62"/>
      <c r="F119" s="65"/>
      <c r="G119" s="35"/>
    </row>
  </sheetData>
  <mergeCells count="9">
    <mergeCell ref="C34:C43"/>
    <mergeCell ref="C54:C62"/>
    <mergeCell ref="C85:C94"/>
    <mergeCell ref="C65:C74"/>
    <mergeCell ref="C75:C84"/>
    <mergeCell ref="C2:C11"/>
    <mergeCell ref="C12:C21"/>
    <mergeCell ref="C22:C31"/>
    <mergeCell ref="C44:C5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 6D</vt:lpstr>
      <vt:lpstr>Figure S3A</vt:lpstr>
      <vt:lpstr>Figure S3B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hristian</cp:lastModifiedBy>
  <dcterms:created xsi:type="dcterms:W3CDTF">2022-05-15T18:58:45Z</dcterms:created>
  <dcterms:modified xsi:type="dcterms:W3CDTF">2025-11-04T15:29:57Z</dcterms:modified>
</cp:coreProperties>
</file>